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vr4906/Downloads/"/>
    </mc:Choice>
  </mc:AlternateContent>
  <xr:revisionPtr revIDLastSave="0" documentId="13_ncr:1_{D325F094-AE4E-5644-8C38-553929967D15}" xr6:coauthVersionLast="47" xr6:coauthVersionMax="47" xr10:uidLastSave="{00000000-0000-0000-0000-000000000000}"/>
  <bookViews>
    <workbookView xWindow="0" yWindow="500" windowWidth="28800" windowHeight="16140" xr2:uid="{52661141-983A-324C-81FE-B3BDBB5C611B}"/>
  </bookViews>
  <sheets>
    <sheet name="Foglio1" sheetId="4" r:id="rId1"/>
  </sheets>
  <definedNames>
    <definedName name="_xlnm._FilterDatabase" localSheetId="0" hidden="1">Foglio1!$A$2:$G$5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" uniqueCount="10">
  <si>
    <t>CBZ</t>
  </si>
  <si>
    <t>MOCK</t>
  </si>
  <si>
    <t>R1 Intensity Cell Alexa 488 Mean /MOCK</t>
  </si>
  <si>
    <t xml:space="preserve">R1 LOG2 FC GFP intensity </t>
  </si>
  <si>
    <t>R2 Intensity Cell Alexa 488 Mean /MOCK</t>
  </si>
  <si>
    <t xml:space="preserve">R2 LOG2 FC GFP intensity </t>
  </si>
  <si>
    <t>NCBI GeneID</t>
  </si>
  <si>
    <t>R1 Z-score Fold Intesity</t>
  </si>
  <si>
    <t>R2 Z-score Fold Intesity</t>
  </si>
  <si>
    <t>Supplementry Figure 1. Table representing the log fold change (FC) in GFP tagged 18E6 intensity for all the ubiquitin ligases present in the library scree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quotePrefix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D054B-8B4D-5A41-9E98-55280FC7C062}">
  <dimension ref="A1:G507"/>
  <sheetViews>
    <sheetView tabSelected="1" workbookViewId="0">
      <selection activeCell="I15" sqref="I15"/>
    </sheetView>
  </sheetViews>
  <sheetFormatPr baseColWidth="10" defaultRowHeight="16" x14ac:dyDescent="0.2"/>
  <cols>
    <col min="1" max="1" width="15.5" customWidth="1"/>
    <col min="2" max="2" width="18.83203125" customWidth="1"/>
    <col min="3" max="3" width="17.83203125" customWidth="1"/>
    <col min="5" max="5" width="19.6640625" customWidth="1"/>
    <col min="6" max="6" width="19.33203125" customWidth="1"/>
    <col min="7" max="7" width="21.1640625" customWidth="1"/>
    <col min="9" max="9" width="14.83203125" customWidth="1"/>
    <col min="10" max="10" width="17.1640625" bestFit="1" customWidth="1"/>
  </cols>
  <sheetData>
    <row r="1" spans="1:7" s="2" customFormat="1" ht="21" x14ac:dyDescent="0.25">
      <c r="A1" s="2" t="s">
        <v>9</v>
      </c>
    </row>
    <row r="2" spans="1:7" x14ac:dyDescent="0.2">
      <c r="A2" t="s">
        <v>6</v>
      </c>
      <c r="B2" t="s">
        <v>2</v>
      </c>
      <c r="C2" t="s">
        <v>3</v>
      </c>
      <c r="D2" t="s">
        <v>7</v>
      </c>
      <c r="E2" t="s">
        <v>4</v>
      </c>
      <c r="F2" t="s">
        <v>5</v>
      </c>
      <c r="G2" t="s">
        <v>8</v>
      </c>
    </row>
    <row r="3" spans="1:7" x14ac:dyDescent="0.2">
      <c r="A3">
        <v>267</v>
      </c>
      <c r="B3">
        <v>1.1371081233095353</v>
      </c>
      <c r="C3">
        <v>0.18536944116598827</v>
      </c>
      <c r="D3">
        <v>0.15016126671114322</v>
      </c>
      <c r="E3">
        <v>1.0197895290176131</v>
      </c>
      <c r="F3">
        <v>2.8271429868757528E-2</v>
      </c>
      <c r="G3">
        <v>-0.41203317204563616</v>
      </c>
    </row>
    <row r="4" spans="1:7" x14ac:dyDescent="0.2">
      <c r="A4" s="1">
        <v>326</v>
      </c>
      <c r="B4">
        <v>1.1972937692484626</v>
      </c>
      <c r="C4">
        <v>0.25977717687563384</v>
      </c>
      <c r="D4">
        <v>0.46970124425717252</v>
      </c>
      <c r="E4">
        <v>1.1548119911222137</v>
      </c>
      <c r="F4">
        <v>0.20765799315305158</v>
      </c>
      <c r="G4">
        <v>0.31170583202515328</v>
      </c>
    </row>
    <row r="5" spans="1:7" x14ac:dyDescent="0.2">
      <c r="A5" s="1">
        <v>330</v>
      </c>
      <c r="B5">
        <v>1.2168676128015319</v>
      </c>
      <c r="C5">
        <v>0.28317222085049454</v>
      </c>
      <c r="D5">
        <v>0.57362345746701382</v>
      </c>
      <c r="E5">
        <v>1.1593460836677345</v>
      </c>
      <c r="F5">
        <v>0.21331129857923051</v>
      </c>
      <c r="G5">
        <v>0.33600919290386322</v>
      </c>
    </row>
    <row r="6" spans="1:7" x14ac:dyDescent="0.2">
      <c r="A6" s="1">
        <v>331</v>
      </c>
      <c r="B6">
        <v>0.9799823707641766</v>
      </c>
      <c r="C6">
        <v>-2.9172298557335503E-2</v>
      </c>
      <c r="D6">
        <v>-0.68405690370103012</v>
      </c>
      <c r="E6">
        <v>1.094321789624187</v>
      </c>
      <c r="F6">
        <v>0.13003703066420155</v>
      </c>
      <c r="G6">
        <v>-1.2529984044530939E-2</v>
      </c>
    </row>
    <row r="7" spans="1:7" x14ac:dyDescent="0.2">
      <c r="A7" s="1">
        <v>373</v>
      </c>
      <c r="B7">
        <v>1.1623187966662092</v>
      </c>
      <c r="C7">
        <v>0.21700582028300991</v>
      </c>
      <c r="D7">
        <v>0.28401075644639345</v>
      </c>
      <c r="E7">
        <v>1.2667785913801048</v>
      </c>
      <c r="F7">
        <v>0.34116439106830332</v>
      </c>
      <c r="G7">
        <v>0.9118622393128657</v>
      </c>
    </row>
    <row r="8" spans="1:7" x14ac:dyDescent="0.2">
      <c r="A8" s="1">
        <v>580</v>
      </c>
      <c r="B8">
        <v>0.99567473089225933</v>
      </c>
      <c r="C8">
        <v>-6.2535782671396117E-3</v>
      </c>
      <c r="D8">
        <v>-0.60074241359719383</v>
      </c>
      <c r="E8">
        <v>1.0417782668949058</v>
      </c>
      <c r="F8">
        <v>5.904824566641978E-2</v>
      </c>
      <c r="G8">
        <v>-0.29417050679696832</v>
      </c>
    </row>
    <row r="9" spans="1:7" x14ac:dyDescent="0.2">
      <c r="A9" s="1">
        <v>648</v>
      </c>
      <c r="B9">
        <v>1.063962643490294</v>
      </c>
      <c r="C9">
        <v>8.9447497646041901E-2</v>
      </c>
      <c r="D9">
        <v>-0.23818556606608143</v>
      </c>
      <c r="E9">
        <v>1.0773956005315126</v>
      </c>
      <c r="F9">
        <v>0.10754807915884212</v>
      </c>
      <c r="G9">
        <v>-0.10325669014737159</v>
      </c>
    </row>
    <row r="10" spans="1:7" x14ac:dyDescent="0.2">
      <c r="A10" s="1">
        <v>672</v>
      </c>
      <c r="B10">
        <v>0.88380184781509585</v>
      </c>
      <c r="C10">
        <v>-0.17820514746421534</v>
      </c>
      <c r="D10">
        <v>-1.1947022854038545</v>
      </c>
      <c r="E10">
        <v>0.96488441354376198</v>
      </c>
      <c r="F10">
        <v>-5.157196700914779E-2</v>
      </c>
      <c r="G10">
        <v>-0.70633215735559796</v>
      </c>
    </row>
    <row r="11" spans="1:7" x14ac:dyDescent="0.2">
      <c r="A11" s="1">
        <v>867</v>
      </c>
      <c r="B11">
        <v>1.1642170113820887</v>
      </c>
      <c r="C11">
        <v>0.21936000331801089</v>
      </c>
      <c r="D11">
        <v>0.29408883201120778</v>
      </c>
      <c r="E11">
        <v>1.1481313517743332</v>
      </c>
      <c r="F11">
        <v>0.19928770273933216</v>
      </c>
      <c r="G11">
        <v>0.27589668447424093</v>
      </c>
    </row>
    <row r="12" spans="1:7" x14ac:dyDescent="0.2">
      <c r="A12" s="1">
        <v>868</v>
      </c>
      <c r="B12">
        <v>0.83970354217780629</v>
      </c>
      <c r="C12">
        <v>-0.25204802142522881</v>
      </c>
      <c r="D12">
        <v>-1.428830728711687</v>
      </c>
      <c r="E12">
        <v>0.87469922389087829</v>
      </c>
      <c r="F12">
        <v>-0.19314108114042791</v>
      </c>
      <c r="G12">
        <v>-1.1897372021454706</v>
      </c>
    </row>
    <row r="13" spans="1:7" x14ac:dyDescent="0.2">
      <c r="A13">
        <v>899</v>
      </c>
      <c r="B13">
        <v>1.4984901187595181</v>
      </c>
      <c r="C13">
        <v>0.58350957056243669</v>
      </c>
      <c r="D13">
        <v>2.068824644168362</v>
      </c>
      <c r="E13">
        <v>1.3179828083795975</v>
      </c>
      <c r="F13">
        <v>0.39833155211587529</v>
      </c>
      <c r="G13">
        <v>1.1863238987864466</v>
      </c>
    </row>
    <row r="14" spans="1:7" x14ac:dyDescent="0.2">
      <c r="A14">
        <v>997</v>
      </c>
      <c r="B14">
        <v>1.0311417504774525</v>
      </c>
      <c r="C14">
        <v>4.4242672816383874E-2</v>
      </c>
      <c r="D14">
        <v>-0.41243953065767447</v>
      </c>
      <c r="E14">
        <v>0.94296172004492296</v>
      </c>
      <c r="F14">
        <v>-8.4728889652216574E-2</v>
      </c>
      <c r="G14">
        <v>-0.82384081563430311</v>
      </c>
    </row>
    <row r="15" spans="1:7" x14ac:dyDescent="0.2">
      <c r="A15">
        <v>1154</v>
      </c>
      <c r="B15">
        <v>1.0685579452458029</v>
      </c>
      <c r="C15">
        <v>9.5665143891111373E-2</v>
      </c>
      <c r="D15">
        <v>-0.21378801085395371</v>
      </c>
      <c r="E15">
        <v>0.8856788795927879</v>
      </c>
      <c r="F15">
        <v>-0.17514437894489868</v>
      </c>
      <c r="G15">
        <v>-1.1308847344976489</v>
      </c>
    </row>
    <row r="16" spans="1:7" x14ac:dyDescent="0.2">
      <c r="A16" s="1">
        <v>1840</v>
      </c>
      <c r="B16">
        <v>0.77945695543310445</v>
      </c>
      <c r="C16">
        <v>-0.35945874085188362</v>
      </c>
      <c r="D16">
        <v>-1.7486942555592984</v>
      </c>
      <c r="E16">
        <v>0.85698780002088781</v>
      </c>
      <c r="F16">
        <v>-0.22265342844298899</v>
      </c>
      <c r="G16">
        <v>-1.2846728748664449</v>
      </c>
    </row>
    <row r="17" spans="1:7" x14ac:dyDescent="0.2">
      <c r="A17" s="1">
        <v>3670</v>
      </c>
      <c r="B17">
        <v>0.97594730408336017</v>
      </c>
      <c r="C17">
        <v>-3.5124842785698877E-2</v>
      </c>
      <c r="D17">
        <v>-0.70548003701579398</v>
      </c>
      <c r="E17">
        <v>1.0364666564828875</v>
      </c>
      <c r="F17">
        <v>5.1673705158812519E-2</v>
      </c>
      <c r="G17">
        <v>-0.32264147058837139</v>
      </c>
    </row>
    <row r="18" spans="1:7" x14ac:dyDescent="0.2">
      <c r="A18" s="1">
        <v>3846</v>
      </c>
      <c r="B18">
        <v>1.121499120751313</v>
      </c>
      <c r="C18">
        <v>0.16542848936023721</v>
      </c>
      <c r="D18">
        <v>6.7289341866613561E-2</v>
      </c>
      <c r="E18">
        <v>1.1580924330689653</v>
      </c>
      <c r="F18">
        <v>0.21175040652948046</v>
      </c>
      <c r="G18">
        <v>0.32928945293124212</v>
      </c>
    </row>
    <row r="19" spans="1:7" x14ac:dyDescent="0.2">
      <c r="A19" s="1">
        <v>4008</v>
      </c>
      <c r="B19">
        <v>0.80190524560181264</v>
      </c>
      <c r="C19">
        <v>-0.31849631927511474</v>
      </c>
      <c r="D19">
        <v>-1.6295109183274508</v>
      </c>
      <c r="E19">
        <v>0.90947498151696682</v>
      </c>
      <c r="F19">
        <v>-0.13689414314347395</v>
      </c>
      <c r="G19">
        <v>-1.00333434888825</v>
      </c>
    </row>
    <row r="20" spans="1:7" x14ac:dyDescent="0.2">
      <c r="A20" s="1">
        <v>4193</v>
      </c>
      <c r="B20">
        <v>1.1907970578727605</v>
      </c>
      <c r="C20">
        <v>0.25192756219612639</v>
      </c>
      <c r="D20">
        <v>0.43520865096970557</v>
      </c>
      <c r="E20">
        <v>1.1827519789326011</v>
      </c>
      <c r="F20">
        <v>0.24214757471037959</v>
      </c>
      <c r="G20">
        <v>0.46146801704570628</v>
      </c>
    </row>
    <row r="21" spans="1:7" x14ac:dyDescent="0.2">
      <c r="A21" s="1">
        <v>4194</v>
      </c>
      <c r="B21">
        <v>1.0160157509198151</v>
      </c>
      <c r="C21">
        <v>2.2922767855912095E-2</v>
      </c>
      <c r="D21">
        <v>-0.49274707714331478</v>
      </c>
      <c r="E21">
        <v>0.97053092273688035</v>
      </c>
      <c r="F21">
        <v>-4.3153914541485913E-2</v>
      </c>
      <c r="G21">
        <v>-0.67606608994573092</v>
      </c>
    </row>
    <row r="22" spans="1:7" x14ac:dyDescent="0.2">
      <c r="A22" s="1">
        <v>4281</v>
      </c>
      <c r="B22">
        <v>0.97649652288992095</v>
      </c>
      <c r="C22">
        <v>-3.4313187916512861E-2</v>
      </c>
      <c r="D22">
        <v>-0.7025641031186256</v>
      </c>
      <c r="E22">
        <v>1.0037866203836097</v>
      </c>
      <c r="F22">
        <v>5.4526214482951193E-3</v>
      </c>
      <c r="G22">
        <v>-0.4978109676544667</v>
      </c>
    </row>
    <row r="23" spans="1:7" x14ac:dyDescent="0.2">
      <c r="A23" s="1">
        <v>4302</v>
      </c>
      <c r="B23">
        <v>1.0375304686432336</v>
      </c>
      <c r="C23">
        <v>5.3153703992148721E-2</v>
      </c>
      <c r="D23">
        <v>-0.3785202991300583</v>
      </c>
      <c r="E23">
        <v>1.0292556511628781</v>
      </c>
      <c r="F23">
        <v>4.1601369846724197E-2</v>
      </c>
      <c r="G23">
        <v>-0.36129345283862657</v>
      </c>
    </row>
    <row r="24" spans="1:7" x14ac:dyDescent="0.2">
      <c r="A24" s="1">
        <v>4331</v>
      </c>
      <c r="B24">
        <v>1.1120498720487668</v>
      </c>
      <c r="C24">
        <v>0.15322148998951218</v>
      </c>
      <c r="D24">
        <v>1.7121022309117166E-2</v>
      </c>
      <c r="E24">
        <v>1.2068352888555345</v>
      </c>
      <c r="F24">
        <v>0.27122878780253168</v>
      </c>
      <c r="G24">
        <v>0.59055787710802021</v>
      </c>
    </row>
    <row r="25" spans="1:7" x14ac:dyDescent="0.2">
      <c r="A25" s="1">
        <v>4591</v>
      </c>
      <c r="B25">
        <v>0.96340342346824859</v>
      </c>
      <c r="C25">
        <v>-5.3788044315296005E-2</v>
      </c>
      <c r="D25">
        <v>-0.77207849695689301</v>
      </c>
      <c r="E25">
        <v>1.1043169116210212</v>
      </c>
      <c r="F25">
        <v>0.14315424930290246</v>
      </c>
      <c r="G25">
        <v>4.1045247267358489E-2</v>
      </c>
    </row>
    <row r="26" spans="1:7" x14ac:dyDescent="0.2">
      <c r="A26">
        <v>4734</v>
      </c>
      <c r="B26">
        <v>1.2301890639900002</v>
      </c>
      <c r="C26">
        <v>0.29888005598708134</v>
      </c>
      <c r="D26">
        <v>0.64435022540704967</v>
      </c>
      <c r="E26">
        <v>0.98662216472228847</v>
      </c>
      <c r="F26">
        <v>-1.9430396673403572E-2</v>
      </c>
      <c r="G26">
        <v>-0.58981481540031921</v>
      </c>
    </row>
    <row r="27" spans="1:7" x14ac:dyDescent="0.2">
      <c r="A27" s="1">
        <v>4850</v>
      </c>
      <c r="B27">
        <v>1.0804077299526433</v>
      </c>
      <c r="C27">
        <v>0.11157586699251511</v>
      </c>
      <c r="D27">
        <v>-0.15087467196595136</v>
      </c>
      <c r="E27">
        <v>1.0856036633380863</v>
      </c>
      <c r="F27">
        <v>0.11849749421020528</v>
      </c>
      <c r="G27">
        <v>-5.9260342366525269E-2</v>
      </c>
    </row>
    <row r="28" spans="1:7" x14ac:dyDescent="0.2">
      <c r="A28">
        <v>5071</v>
      </c>
      <c r="B28">
        <v>1.5346878521551879</v>
      </c>
      <c r="C28">
        <v>0.61794524846679788</v>
      </c>
      <c r="D28">
        <v>2.2610070613547881</v>
      </c>
      <c r="E28">
        <v>1.3203731803037724</v>
      </c>
      <c r="F28">
        <v>0.40094573964725383</v>
      </c>
      <c r="G28">
        <v>1.199136621712658</v>
      </c>
    </row>
    <row r="29" spans="1:7" x14ac:dyDescent="0.2">
      <c r="A29" s="1">
        <v>5132</v>
      </c>
      <c r="B29">
        <v>1.2465122982415484</v>
      </c>
      <c r="C29">
        <v>0.31789711670391657</v>
      </c>
      <c r="D29">
        <v>0.73101417699961213</v>
      </c>
      <c r="E29">
        <v>1.3814817051736898</v>
      </c>
      <c r="F29">
        <v>0.46621645680841672</v>
      </c>
      <c r="G29">
        <v>1.5266867362656515</v>
      </c>
    </row>
    <row r="30" spans="1:7" x14ac:dyDescent="0.2">
      <c r="A30" s="1">
        <v>5192</v>
      </c>
      <c r="B30">
        <v>1.1544431049592452</v>
      </c>
      <c r="C30">
        <v>0.20719707374800445</v>
      </c>
      <c r="D30">
        <v>0.24219682702946216</v>
      </c>
      <c r="E30">
        <v>1.1892509040234951</v>
      </c>
      <c r="F30">
        <v>0.25005312198291318</v>
      </c>
      <c r="G30">
        <v>0.49630315113747331</v>
      </c>
    </row>
    <row r="31" spans="1:7" x14ac:dyDescent="0.2">
      <c r="A31" s="1">
        <v>5252</v>
      </c>
      <c r="B31">
        <v>0.91537245447994831</v>
      </c>
      <c r="C31">
        <v>-0.12756921608304481</v>
      </c>
      <c r="D31">
        <v>-1.027086389829049</v>
      </c>
      <c r="E31">
        <v>0.98882472120929532</v>
      </c>
      <c r="F31">
        <v>-1.6213282955525696E-2</v>
      </c>
      <c r="G31">
        <v>-0.57800880909981889</v>
      </c>
    </row>
    <row r="32" spans="1:7" x14ac:dyDescent="0.2">
      <c r="A32" s="1">
        <v>5253</v>
      </c>
      <c r="B32">
        <v>0.97834257207085951</v>
      </c>
      <c r="C32">
        <v>-3.1588373585610813E-2</v>
      </c>
      <c r="D32">
        <v>-0.69276298684541071</v>
      </c>
      <c r="E32">
        <v>1.1487985036291093</v>
      </c>
      <c r="F32">
        <v>0.20012577508813073</v>
      </c>
      <c r="G32">
        <v>0.27947271035477594</v>
      </c>
    </row>
    <row r="33" spans="1:7" x14ac:dyDescent="0.2">
      <c r="A33" s="1">
        <v>5828</v>
      </c>
      <c r="B33">
        <v>0.91920821530393815</v>
      </c>
      <c r="C33">
        <v>-0.12153640294632226</v>
      </c>
      <c r="D33">
        <v>-1.0067214189385911</v>
      </c>
      <c r="E33">
        <v>0.95618591607876668</v>
      </c>
      <c r="F33">
        <v>-6.4636938891107901E-2</v>
      </c>
      <c r="G33">
        <v>-0.75295730249145665</v>
      </c>
    </row>
    <row r="34" spans="1:7" x14ac:dyDescent="0.2">
      <c r="A34" s="1">
        <v>5896</v>
      </c>
      <c r="B34">
        <v>1.0826652307439097</v>
      </c>
      <c r="C34">
        <v>0.1145872183782745</v>
      </c>
      <c r="D34">
        <v>-0.1388890607641807</v>
      </c>
      <c r="E34">
        <v>1.0847733757009035</v>
      </c>
      <c r="F34">
        <v>0.11739367501790503</v>
      </c>
      <c r="G34">
        <v>-6.3710798522194259E-2</v>
      </c>
    </row>
    <row r="35" spans="1:7" x14ac:dyDescent="0.2">
      <c r="A35" s="1">
        <v>5913</v>
      </c>
      <c r="B35">
        <v>1.2020124885069581</v>
      </c>
      <c r="C35">
        <v>0.26545188524498886</v>
      </c>
      <c r="D35">
        <v>0.4947540524871562</v>
      </c>
      <c r="E35">
        <v>1.2350910929739789</v>
      </c>
      <c r="F35">
        <v>0.3046174503405959</v>
      </c>
      <c r="G35">
        <v>0.74201288106180685</v>
      </c>
    </row>
    <row r="36" spans="1:7" x14ac:dyDescent="0.2">
      <c r="A36" s="1">
        <v>5977</v>
      </c>
      <c r="B36">
        <v>0.99728457801719173</v>
      </c>
      <c r="C36">
        <v>-3.9228543446941091E-3</v>
      </c>
      <c r="D36">
        <v>-0.59219535048723859</v>
      </c>
      <c r="E36">
        <v>0.95118902988359755</v>
      </c>
      <c r="F36">
        <v>-7.2196018390626615E-2</v>
      </c>
      <c r="G36">
        <v>-0.77974130110899897</v>
      </c>
    </row>
    <row r="37" spans="1:7" x14ac:dyDescent="0.2">
      <c r="A37" s="1">
        <v>5988</v>
      </c>
      <c r="B37">
        <v>0.87982255467273141</v>
      </c>
      <c r="C37">
        <v>-0.18471550898666361</v>
      </c>
      <c r="D37">
        <v>-1.2158293036741326</v>
      </c>
      <c r="E37">
        <v>0.95151350078359209</v>
      </c>
      <c r="F37">
        <v>-7.1703968209026775E-2</v>
      </c>
      <c r="G37">
        <v>-0.77800209237030715</v>
      </c>
    </row>
    <row r="38" spans="1:7" x14ac:dyDescent="0.2">
      <c r="A38" s="1">
        <v>6045</v>
      </c>
      <c r="B38">
        <v>1.2454507602220779</v>
      </c>
      <c r="C38">
        <v>0.3166679847359774</v>
      </c>
      <c r="D38">
        <v>0.72537821796628932</v>
      </c>
      <c r="E38">
        <v>1.154749724921073</v>
      </c>
      <c r="F38">
        <v>0.207580202515115</v>
      </c>
      <c r="G38">
        <v>0.31137207660625177</v>
      </c>
    </row>
    <row r="39" spans="1:7" x14ac:dyDescent="0.2">
      <c r="A39" s="1">
        <v>6047</v>
      </c>
      <c r="B39">
        <v>0.96337144590593271</v>
      </c>
      <c r="C39">
        <v>-5.3835931456975454E-2</v>
      </c>
      <c r="D39">
        <v>-0.77224827347727398</v>
      </c>
      <c r="E39">
        <v>0.97596726648784915</v>
      </c>
      <c r="F39">
        <v>-3.5095333643858667E-2</v>
      </c>
      <c r="G39">
        <v>-0.64692653826828783</v>
      </c>
    </row>
    <row r="40" spans="1:7" x14ac:dyDescent="0.2">
      <c r="A40" s="1">
        <v>6048</v>
      </c>
      <c r="B40">
        <v>1.960736909879047</v>
      </c>
      <c r="C40">
        <v>0.97139596884157797</v>
      </c>
      <c r="D40">
        <v>4.5230033266559015</v>
      </c>
      <c r="E40">
        <v>1.9585170090689166</v>
      </c>
      <c r="F40">
        <v>0.96976165766972633</v>
      </c>
      <c r="G40">
        <v>4.6196754852879316</v>
      </c>
    </row>
    <row r="41" spans="1:7" x14ac:dyDescent="0.2">
      <c r="A41" s="1">
        <v>6049</v>
      </c>
      <c r="B41">
        <v>0.93433434956872785</v>
      </c>
      <c r="C41">
        <v>-9.798918719238324E-2</v>
      </c>
      <c r="D41">
        <v>-0.92641315726048667</v>
      </c>
      <c r="E41">
        <v>0.96155835302813597</v>
      </c>
      <c r="F41">
        <v>-5.655368342742019E-2</v>
      </c>
      <c r="G41">
        <v>-0.72416030007746224</v>
      </c>
    </row>
    <row r="42" spans="1:7" x14ac:dyDescent="0.2">
      <c r="A42" s="1">
        <v>6364</v>
      </c>
      <c r="B42">
        <v>1.1930650292324985</v>
      </c>
      <c r="C42">
        <v>0.2546726807484691</v>
      </c>
      <c r="D42">
        <v>0.44724985292176411</v>
      </c>
      <c r="E42">
        <v>1.3539229149903982</v>
      </c>
      <c r="F42">
        <v>0.43714560203929798</v>
      </c>
      <c r="G42">
        <v>1.3789678230584559</v>
      </c>
    </row>
    <row r="43" spans="1:7" x14ac:dyDescent="0.2">
      <c r="A43">
        <v>6468</v>
      </c>
      <c r="B43">
        <v>0.97043911520037163</v>
      </c>
      <c r="C43">
        <v>-4.329039297767745E-2</v>
      </c>
      <c r="D43">
        <v>-0.73472432815085087</v>
      </c>
      <c r="E43">
        <v>0.89091209996519949</v>
      </c>
      <c r="F43">
        <v>-0.16664499669792698</v>
      </c>
      <c r="G43">
        <v>-1.1028339521213211</v>
      </c>
    </row>
    <row r="44" spans="1:7" x14ac:dyDescent="0.2">
      <c r="A44" s="1">
        <v>6596</v>
      </c>
      <c r="B44">
        <v>0.98712941976584745</v>
      </c>
      <c r="C44">
        <v>-1.8688850110328708E-2</v>
      </c>
      <c r="D44">
        <v>-0.64611151253863075</v>
      </c>
      <c r="E44">
        <v>0.84780618558079179</v>
      </c>
      <c r="F44">
        <v>-0.23819360257529404</v>
      </c>
      <c r="G44">
        <v>-1.3338875935662799</v>
      </c>
    </row>
    <row r="45" spans="1:7" x14ac:dyDescent="0.2">
      <c r="A45" s="1">
        <v>6737</v>
      </c>
      <c r="B45">
        <v>0.91288942711401044</v>
      </c>
      <c r="C45">
        <v>-0.13148796919584849</v>
      </c>
      <c r="D45">
        <v>-1.0402693755124306</v>
      </c>
      <c r="E45">
        <v>0.97215443727984463</v>
      </c>
      <c r="F45">
        <v>-4.0742575089993488E-2</v>
      </c>
      <c r="G45">
        <v>-0.66736382826197382</v>
      </c>
    </row>
    <row r="46" spans="1:7" x14ac:dyDescent="0.2">
      <c r="A46" s="1">
        <v>7128</v>
      </c>
      <c r="B46">
        <v>1.1700520251750628</v>
      </c>
      <c r="C46">
        <v>0.22657267920473542</v>
      </c>
      <c r="D46">
        <v>0.32506831469848713</v>
      </c>
      <c r="E46">
        <v>1.1186082746129027</v>
      </c>
      <c r="F46">
        <v>0.16170490743581564</v>
      </c>
      <c r="G46">
        <v>0.11764892236954752</v>
      </c>
    </row>
    <row r="47" spans="1:7" x14ac:dyDescent="0.2">
      <c r="A47" s="1">
        <v>7187</v>
      </c>
      <c r="B47">
        <v>0.9509824819149687</v>
      </c>
      <c r="C47">
        <v>-7.2509329497821073E-2</v>
      </c>
      <c r="D47">
        <v>-0.83802424403856557</v>
      </c>
      <c r="E47">
        <v>1.0306539510474257</v>
      </c>
      <c r="F47">
        <v>4.3560019504750511E-2</v>
      </c>
      <c r="G47">
        <v>-0.35379837276038872</v>
      </c>
    </row>
    <row r="48" spans="1:7" x14ac:dyDescent="0.2">
      <c r="A48" s="1">
        <v>7188</v>
      </c>
      <c r="B48">
        <v>0.9473785946425719</v>
      </c>
      <c r="C48">
        <v>-7.7987019286273718E-2</v>
      </c>
      <c r="D48">
        <v>-0.85715814283012537</v>
      </c>
      <c r="E48">
        <v>1.0583493792747967</v>
      </c>
      <c r="F48">
        <v>8.1815964446816408E-2</v>
      </c>
      <c r="G48">
        <v>-0.20534706080709778</v>
      </c>
    </row>
    <row r="49" spans="1:7" x14ac:dyDescent="0.2">
      <c r="A49" s="1">
        <v>7189</v>
      </c>
      <c r="B49">
        <v>0.97769097247283332</v>
      </c>
      <c r="C49">
        <v>-3.2549563178818935E-2</v>
      </c>
      <c r="D49">
        <v>-0.69622248483158455</v>
      </c>
      <c r="E49">
        <v>0.91866968523395287</v>
      </c>
      <c r="F49">
        <v>-0.12238187225997538</v>
      </c>
      <c r="G49">
        <v>-0.95404946986047579</v>
      </c>
    </row>
    <row r="50" spans="1:7" x14ac:dyDescent="0.2">
      <c r="A50">
        <v>7251</v>
      </c>
      <c r="B50">
        <v>1.4555841108283867</v>
      </c>
      <c r="C50">
        <v>0.54159820790378266</v>
      </c>
      <c r="D50">
        <v>1.8410263943196237</v>
      </c>
      <c r="E50">
        <v>1.1474959773980071</v>
      </c>
      <c r="F50">
        <v>0.19848909621152891</v>
      </c>
      <c r="G50">
        <v>0.27249099025739193</v>
      </c>
    </row>
    <row r="51" spans="1:7" x14ac:dyDescent="0.2">
      <c r="A51" s="1">
        <v>7267</v>
      </c>
      <c r="B51">
        <v>1.0617656661360466</v>
      </c>
      <c r="C51">
        <v>8.6465395513705343E-2</v>
      </c>
      <c r="D51">
        <v>-0.24984984387673609</v>
      </c>
      <c r="E51">
        <v>1.0338190070785651</v>
      </c>
      <c r="F51">
        <v>4.7983632029959811E-2</v>
      </c>
      <c r="G51">
        <v>-0.33683323626309625</v>
      </c>
    </row>
    <row r="52" spans="1:7" x14ac:dyDescent="0.2">
      <c r="A52">
        <v>7317</v>
      </c>
      <c r="B52">
        <v>1.1256977182247543</v>
      </c>
      <c r="C52">
        <v>0.17081947487327098</v>
      </c>
      <c r="D52">
        <v>8.9580699240257827E-2</v>
      </c>
      <c r="E52">
        <v>1.1115209705243834</v>
      </c>
      <c r="F52">
        <v>0.15253516724581753</v>
      </c>
      <c r="G52">
        <v>7.9659995767111969E-2</v>
      </c>
    </row>
    <row r="53" spans="1:7" x14ac:dyDescent="0.2">
      <c r="A53">
        <v>7318</v>
      </c>
      <c r="B53">
        <v>1.4075485942118371</v>
      </c>
      <c r="C53">
        <v>0.49318473077317004</v>
      </c>
      <c r="D53">
        <v>1.5859943570022932</v>
      </c>
      <c r="E53">
        <v>1.1829558014771377</v>
      </c>
      <c r="F53">
        <v>0.24239617158053153</v>
      </c>
      <c r="G53">
        <v>0.46256053397282215</v>
      </c>
    </row>
    <row r="54" spans="1:7" x14ac:dyDescent="0.2">
      <c r="A54">
        <v>7319</v>
      </c>
      <c r="B54">
        <v>1.1748006257962327</v>
      </c>
      <c r="C54">
        <v>0.23241593927461959</v>
      </c>
      <c r="D54">
        <v>0.35027977022400253</v>
      </c>
      <c r="E54">
        <v>1.0411403704655953</v>
      </c>
      <c r="F54">
        <v>5.816459132924931E-2</v>
      </c>
      <c r="G54">
        <v>-0.29758971956537333</v>
      </c>
    </row>
    <row r="55" spans="1:7" x14ac:dyDescent="0.2">
      <c r="A55">
        <v>7321</v>
      </c>
      <c r="B55">
        <v>1.108434083486741</v>
      </c>
      <c r="C55">
        <v>0.1485229783654646</v>
      </c>
      <c r="D55">
        <v>-2.07606327327132E-3</v>
      </c>
      <c r="E55">
        <v>1.2716665373447584</v>
      </c>
      <c r="F55">
        <v>0.34672040962403478</v>
      </c>
      <c r="G55">
        <v>0.93806230328199758</v>
      </c>
    </row>
    <row r="56" spans="1:7" x14ac:dyDescent="0.2">
      <c r="A56">
        <v>7322</v>
      </c>
      <c r="B56">
        <v>1.1424146065976961</v>
      </c>
      <c r="C56">
        <v>0.1920863304979836</v>
      </c>
      <c r="D56">
        <v>0.17833465463935325</v>
      </c>
      <c r="E56">
        <v>1.0098506224832289</v>
      </c>
      <c r="F56">
        <v>1.4141904718888898E-2</v>
      </c>
      <c r="G56">
        <v>-0.46530708073184734</v>
      </c>
    </row>
    <row r="57" spans="1:7" x14ac:dyDescent="0.2">
      <c r="A57">
        <v>7323</v>
      </c>
      <c r="B57">
        <v>1.0498837856459367</v>
      </c>
      <c r="C57">
        <v>7.0229641080532923E-2</v>
      </c>
      <c r="D57">
        <v>-0.31293358694841517</v>
      </c>
      <c r="E57">
        <v>1.0277271614915926</v>
      </c>
      <c r="F57">
        <v>3.9457312189936027E-2</v>
      </c>
      <c r="G57">
        <v>-0.36948636811498753</v>
      </c>
    </row>
    <row r="58" spans="1:7" x14ac:dyDescent="0.2">
      <c r="A58">
        <v>7325</v>
      </c>
      <c r="B58">
        <v>1.122372651917156</v>
      </c>
      <c r="C58">
        <v>0.16655176134042593</v>
      </c>
      <c r="D58">
        <v>7.1927127583866921E-2</v>
      </c>
      <c r="E58">
        <v>0.9873073465693184</v>
      </c>
      <c r="F58">
        <v>-1.8428832547770776E-2</v>
      </c>
      <c r="G58">
        <v>-0.58614214627662442</v>
      </c>
    </row>
    <row r="59" spans="1:7" x14ac:dyDescent="0.2">
      <c r="A59">
        <v>7326</v>
      </c>
      <c r="B59">
        <v>1.1929903752800868</v>
      </c>
      <c r="C59">
        <v>0.25458240381126257</v>
      </c>
      <c r="D59">
        <v>0.44685349724749657</v>
      </c>
      <c r="E59">
        <v>1.0234708659315719</v>
      </c>
      <c r="F59">
        <v>3.3470035263843546E-2</v>
      </c>
      <c r="G59">
        <v>-0.39230069886873964</v>
      </c>
    </row>
    <row r="60" spans="1:7" x14ac:dyDescent="0.2">
      <c r="A60">
        <v>7327</v>
      </c>
      <c r="B60">
        <v>1.1185657078298483</v>
      </c>
      <c r="C60">
        <v>0.16165000702368099</v>
      </c>
      <c r="D60">
        <v>5.1715151635122095E-2</v>
      </c>
      <c r="E60">
        <v>1.0859748403316651</v>
      </c>
      <c r="F60">
        <v>0.11899067943214239</v>
      </c>
      <c r="G60">
        <v>-5.7270782529743415E-2</v>
      </c>
    </row>
    <row r="61" spans="1:7" x14ac:dyDescent="0.2">
      <c r="A61">
        <v>7328</v>
      </c>
      <c r="B61">
        <v>1.3792325486162684</v>
      </c>
      <c r="C61">
        <v>0.46386572621394861</v>
      </c>
      <c r="D61">
        <v>1.4356577039242187</v>
      </c>
      <c r="E61">
        <v>1.3774820858705965</v>
      </c>
      <c r="F61">
        <v>0.46203355669573892</v>
      </c>
      <c r="G61">
        <v>1.5052482256210997</v>
      </c>
    </row>
    <row r="62" spans="1:7" x14ac:dyDescent="0.2">
      <c r="A62">
        <v>7332</v>
      </c>
      <c r="B62">
        <v>1.2408283395036959</v>
      </c>
      <c r="C62">
        <v>0.31130354183685643</v>
      </c>
      <c r="D62">
        <v>0.70083668169933777</v>
      </c>
      <c r="E62">
        <v>1.1663776498554053</v>
      </c>
      <c r="F62">
        <v>0.22203498010010236</v>
      </c>
      <c r="G62">
        <v>0.3736993566766158</v>
      </c>
    </row>
    <row r="63" spans="1:7" x14ac:dyDescent="0.2">
      <c r="A63">
        <v>7334</v>
      </c>
      <c r="B63">
        <v>1.3385448388191294</v>
      </c>
      <c r="C63">
        <v>0.42066546744974609</v>
      </c>
      <c r="D63">
        <v>1.2196369290010733</v>
      </c>
      <c r="E63">
        <v>1.1906852566263626</v>
      </c>
      <c r="F63">
        <v>0.25179210445799427</v>
      </c>
      <c r="G63">
        <v>0.50399147875426253</v>
      </c>
    </row>
    <row r="64" spans="1:7" x14ac:dyDescent="0.2">
      <c r="A64">
        <v>7335</v>
      </c>
      <c r="B64">
        <v>1.2352258656785458</v>
      </c>
      <c r="C64">
        <v>0.30477486812622673</v>
      </c>
      <c r="D64">
        <v>0.6710918092739877</v>
      </c>
      <c r="E64">
        <v>1.2135697082704309</v>
      </c>
      <c r="F64">
        <v>0.27925698025473561</v>
      </c>
      <c r="G64">
        <v>0.62665529322946745</v>
      </c>
    </row>
    <row r="65" spans="1:7" x14ac:dyDescent="0.2">
      <c r="A65">
        <v>7336</v>
      </c>
      <c r="B65">
        <v>1.0267096893855598</v>
      </c>
      <c r="C65">
        <v>3.8028305422456637E-2</v>
      </c>
      <c r="D65">
        <v>-0.43597040217516386</v>
      </c>
      <c r="E65">
        <v>1.0733391675978512</v>
      </c>
      <c r="F65">
        <v>0.10210602958297008</v>
      </c>
      <c r="G65">
        <v>-0.12499972968114735</v>
      </c>
    </row>
    <row r="66" spans="1:7" x14ac:dyDescent="0.2">
      <c r="A66">
        <v>7337</v>
      </c>
      <c r="B66">
        <v>0.95102633595766961</v>
      </c>
      <c r="C66">
        <v>-7.2442801930394221E-2</v>
      </c>
      <c r="D66">
        <v>-0.83779141244556121</v>
      </c>
      <c r="E66">
        <v>0.93782730442496487</v>
      </c>
      <c r="F66">
        <v>-9.2605811792538059E-2</v>
      </c>
      <c r="G66">
        <v>-0.85136199092138409</v>
      </c>
    </row>
    <row r="67" spans="1:7" x14ac:dyDescent="0.2">
      <c r="A67" s="1">
        <v>7468</v>
      </c>
      <c r="B67">
        <v>1.0304999247320648</v>
      </c>
      <c r="C67">
        <v>4.3344399502418279E-2</v>
      </c>
      <c r="D67">
        <v>-0.41584713692442077</v>
      </c>
      <c r="E67">
        <v>0.99273034020196094</v>
      </c>
      <c r="F67">
        <v>-1.0526209647799604E-2</v>
      </c>
      <c r="G67">
        <v>-0.55707415307316455</v>
      </c>
    </row>
    <row r="68" spans="1:7" x14ac:dyDescent="0.2">
      <c r="A68" s="1">
        <v>7681</v>
      </c>
      <c r="B68">
        <v>1.2261926699297669</v>
      </c>
      <c r="C68">
        <v>0.2941856854830312</v>
      </c>
      <c r="D68">
        <v>0.62313241427700328</v>
      </c>
      <c r="E68">
        <v>1.1980130204445691</v>
      </c>
      <c r="F68">
        <v>0.26064358795034731</v>
      </c>
      <c r="G68">
        <v>0.54326930264512219</v>
      </c>
    </row>
    <row r="69" spans="1:7" x14ac:dyDescent="0.2">
      <c r="A69" s="1">
        <v>7703</v>
      </c>
      <c r="B69">
        <v>1.1390600762508036</v>
      </c>
      <c r="C69">
        <v>0.18784383960392814</v>
      </c>
      <c r="D69">
        <v>0.16052465135698921</v>
      </c>
      <c r="E69">
        <v>1.4185895607959904</v>
      </c>
      <c r="F69">
        <v>0.50445723615152438</v>
      </c>
      <c r="G69">
        <v>1.7255899561645827</v>
      </c>
    </row>
    <row r="70" spans="1:7" x14ac:dyDescent="0.2">
      <c r="A70" s="1">
        <v>7732</v>
      </c>
      <c r="B70">
        <v>1.1118067823571101</v>
      </c>
      <c r="C70">
        <v>0.15290608810122369</v>
      </c>
      <c r="D70">
        <v>1.5830401042170986E-2</v>
      </c>
      <c r="E70">
        <v>1.1963124713471414</v>
      </c>
      <c r="F70">
        <v>0.25859426410479075</v>
      </c>
      <c r="G70">
        <v>0.53415412513345439</v>
      </c>
    </row>
    <row r="71" spans="1:7" x14ac:dyDescent="0.2">
      <c r="A71" s="1">
        <v>7737</v>
      </c>
      <c r="B71">
        <v>1.1042051511915711</v>
      </c>
      <c r="C71">
        <v>0.14300823652794517</v>
      </c>
      <c r="D71">
        <v>-2.4528475464933763E-2</v>
      </c>
      <c r="E71">
        <v>1.1746939460564498</v>
      </c>
      <c r="F71">
        <v>0.23228492698499983</v>
      </c>
      <c r="G71">
        <v>0.41827585036726528</v>
      </c>
    </row>
    <row r="72" spans="1:7" x14ac:dyDescent="0.2">
      <c r="A72" s="1">
        <v>7739</v>
      </c>
      <c r="B72">
        <v>0.98135968611900937</v>
      </c>
      <c r="C72">
        <v>-2.7146087625073929E-2</v>
      </c>
      <c r="D72">
        <v>-0.67674440732932617</v>
      </c>
      <c r="E72">
        <v>1.0166561961857086</v>
      </c>
      <c r="F72">
        <v>2.3831883801508628E-2</v>
      </c>
      <c r="G72">
        <v>-0.42882826782331585</v>
      </c>
    </row>
    <row r="73" spans="1:7" x14ac:dyDescent="0.2">
      <c r="A73" s="1">
        <v>7763</v>
      </c>
      <c r="B73">
        <v>1.1766308227365259</v>
      </c>
      <c r="C73">
        <v>0.23466173434931675</v>
      </c>
      <c r="D73">
        <v>0.35999672316323883</v>
      </c>
      <c r="E73">
        <v>1.2334923914673579</v>
      </c>
      <c r="F73">
        <v>0.30274881671127063</v>
      </c>
      <c r="G73">
        <v>0.7334436206722873</v>
      </c>
    </row>
    <row r="74" spans="1:7" x14ac:dyDescent="0.2">
      <c r="A74" s="1">
        <v>7844</v>
      </c>
      <c r="B74">
        <v>1.0012182634822733</v>
      </c>
      <c r="C74">
        <v>1.7565129536921183E-3</v>
      </c>
      <c r="D74">
        <v>-0.57131047427504678</v>
      </c>
      <c r="E74">
        <v>1.0612047837859271</v>
      </c>
      <c r="F74">
        <v>8.5703084192889439E-2</v>
      </c>
      <c r="G74">
        <v>-0.19004169912954355</v>
      </c>
    </row>
    <row r="75" spans="1:7" x14ac:dyDescent="0.2">
      <c r="A75" s="1">
        <v>7862</v>
      </c>
      <c r="B75">
        <v>1.3721691677256711</v>
      </c>
      <c r="C75">
        <v>0.45645835497573156</v>
      </c>
      <c r="D75">
        <v>1.3981565267586398</v>
      </c>
      <c r="E75">
        <v>1.4494878995272087</v>
      </c>
      <c r="F75">
        <v>0.53554328968426623</v>
      </c>
      <c r="G75">
        <v>1.8912093098055343</v>
      </c>
    </row>
    <row r="76" spans="1:7" x14ac:dyDescent="0.2">
      <c r="A76" s="1">
        <v>8028</v>
      </c>
      <c r="B76">
        <v>1.2145194722919637</v>
      </c>
      <c r="C76">
        <v>0.2803856207715108</v>
      </c>
      <c r="D76">
        <v>0.56115661833956254</v>
      </c>
      <c r="E76">
        <v>1.3204780803667342</v>
      </c>
      <c r="F76">
        <v>0.40106035329699424</v>
      </c>
      <c r="G76">
        <v>1.1996989005062126</v>
      </c>
    </row>
    <row r="77" spans="1:7" x14ac:dyDescent="0.2">
      <c r="A77">
        <v>8065</v>
      </c>
      <c r="B77">
        <v>1.4523022574988402</v>
      </c>
      <c r="C77">
        <v>0.53834174259942225</v>
      </c>
      <c r="D77">
        <v>1.8236022506908127</v>
      </c>
      <c r="E77">
        <v>1.1905494789093729</v>
      </c>
      <c r="F77">
        <v>0.25162757986388073</v>
      </c>
      <c r="G77">
        <v>0.50326369147992733</v>
      </c>
    </row>
    <row r="78" spans="1:7" x14ac:dyDescent="0.2">
      <c r="A78">
        <v>8085</v>
      </c>
      <c r="B78">
        <v>1.0868957638295293</v>
      </c>
      <c r="C78">
        <v>0.12021358873968734</v>
      </c>
      <c r="D78">
        <v>-0.11642814959346121</v>
      </c>
      <c r="E78">
        <v>1.1185575385545847</v>
      </c>
      <c r="F78">
        <v>0.16163947048043997</v>
      </c>
      <c r="G78">
        <v>0.11737697010512303</v>
      </c>
    </row>
    <row r="79" spans="1:7" x14ac:dyDescent="0.2">
      <c r="A79" s="1">
        <v>8193</v>
      </c>
      <c r="B79">
        <v>1.0327484516683474</v>
      </c>
      <c r="C79">
        <v>4.648889725811331E-2</v>
      </c>
      <c r="D79">
        <v>-0.40390917006334431</v>
      </c>
      <c r="E79">
        <v>1.0487928721444109</v>
      </c>
      <c r="F79">
        <v>6.8729785793534615E-2</v>
      </c>
      <c r="G79">
        <v>-0.2565712559901388</v>
      </c>
    </row>
    <row r="80" spans="1:7" x14ac:dyDescent="0.2">
      <c r="A80" s="1">
        <v>8284</v>
      </c>
      <c r="B80">
        <v>1.0688246527222036</v>
      </c>
      <c r="C80">
        <v>9.6025189449575415E-2</v>
      </c>
      <c r="D80">
        <v>-0.21237199712358834</v>
      </c>
      <c r="E80">
        <v>1.1209748362490608</v>
      </c>
      <c r="F80">
        <v>0.16475389274979763</v>
      </c>
      <c r="G80">
        <v>0.13033401887073814</v>
      </c>
    </row>
    <row r="81" spans="1:7" x14ac:dyDescent="0.2">
      <c r="A81" s="1">
        <v>8315</v>
      </c>
      <c r="B81">
        <v>1.0458786140396448</v>
      </c>
      <c r="C81">
        <v>6.4715420337114388E-2</v>
      </c>
      <c r="D81">
        <v>-0.3341980001681582</v>
      </c>
      <c r="E81">
        <v>1.0487842299021213</v>
      </c>
      <c r="F81">
        <v>6.8717897677401732E-2</v>
      </c>
      <c r="G81">
        <v>-0.25661757959978204</v>
      </c>
    </row>
    <row r="82" spans="1:7" x14ac:dyDescent="0.2">
      <c r="A82">
        <v>8450</v>
      </c>
      <c r="B82">
        <v>1.8883316268052543</v>
      </c>
      <c r="C82">
        <v>0.91711215152902525</v>
      </c>
      <c r="D82">
        <v>4.1385863752935963</v>
      </c>
      <c r="E82">
        <v>1.7079620091167802</v>
      </c>
      <c r="F82">
        <v>0.77227588487152521</v>
      </c>
      <c r="G82">
        <v>3.2766661570338198</v>
      </c>
    </row>
    <row r="83" spans="1:7" x14ac:dyDescent="0.2">
      <c r="A83">
        <v>8452</v>
      </c>
      <c r="B83">
        <v>1.2030431842387608</v>
      </c>
      <c r="C83">
        <v>0.26668843018556537</v>
      </c>
      <c r="D83">
        <v>0.50022626244451429</v>
      </c>
      <c r="E83">
        <v>1.0640831856820687</v>
      </c>
      <c r="F83">
        <v>8.9610939260027167E-2</v>
      </c>
      <c r="G83">
        <v>-0.17461306829910309</v>
      </c>
    </row>
    <row r="84" spans="1:7" x14ac:dyDescent="0.2">
      <c r="A84">
        <v>8453</v>
      </c>
      <c r="B84">
        <v>0.9020278488553487</v>
      </c>
      <c r="C84">
        <v>-0.14875611951614195</v>
      </c>
      <c r="D84">
        <v>-1.0979360902039879</v>
      </c>
      <c r="E84">
        <v>1.0526080863153338</v>
      </c>
      <c r="F84">
        <v>7.3968383015926106E-2</v>
      </c>
      <c r="G84">
        <v>-0.23612118226654302</v>
      </c>
    </row>
    <row r="85" spans="1:7" x14ac:dyDescent="0.2">
      <c r="A85">
        <v>8454</v>
      </c>
      <c r="B85">
        <v>1.1978894385422207</v>
      </c>
      <c r="C85">
        <v>0.26049475802018801</v>
      </c>
      <c r="D85">
        <v>0.47286379489167873</v>
      </c>
      <c r="E85">
        <v>1.0356411666031244</v>
      </c>
      <c r="F85">
        <v>5.0524218432713576E-2</v>
      </c>
      <c r="G85">
        <v>-0.32706621010310044</v>
      </c>
    </row>
    <row r="86" spans="1:7" x14ac:dyDescent="0.2">
      <c r="A86" s="1">
        <v>8651</v>
      </c>
      <c r="B86">
        <v>1.0898773085971054</v>
      </c>
      <c r="C86">
        <v>0.12416573478086392</v>
      </c>
      <c r="D86">
        <v>-0.10059841588834323</v>
      </c>
      <c r="E86">
        <v>1.0599196011148788</v>
      </c>
      <c r="F86">
        <v>8.3954835097978728E-2</v>
      </c>
      <c r="G86">
        <v>-0.19693045535495546</v>
      </c>
    </row>
    <row r="87" spans="1:7" x14ac:dyDescent="0.2">
      <c r="A87">
        <v>8796</v>
      </c>
      <c r="B87">
        <v>1.3704737122520567</v>
      </c>
      <c r="C87">
        <v>0.45467465536739271</v>
      </c>
      <c r="D87">
        <v>1.3891549484667198</v>
      </c>
      <c r="E87">
        <v>1.2911833963830595</v>
      </c>
      <c r="F87">
        <v>0.36869393190844635</v>
      </c>
      <c r="G87">
        <v>1.0426753573087222</v>
      </c>
    </row>
    <row r="88" spans="1:7" x14ac:dyDescent="0.2">
      <c r="A88">
        <v>8916</v>
      </c>
      <c r="B88">
        <v>1.3917492010922754</v>
      </c>
      <c r="C88">
        <v>0.47689925505174835</v>
      </c>
      <c r="D88">
        <v>1.5021116031677897</v>
      </c>
      <c r="E88">
        <v>1.1987172719752177</v>
      </c>
      <c r="F88">
        <v>0.26149142654383439</v>
      </c>
      <c r="G88">
        <v>0.54704418790096998</v>
      </c>
    </row>
    <row r="89" spans="1:7" x14ac:dyDescent="0.2">
      <c r="A89">
        <v>8925</v>
      </c>
      <c r="B89">
        <v>0.98139723533371148</v>
      </c>
      <c r="C89">
        <v>-2.7090887650737291E-2</v>
      </c>
      <c r="D89">
        <v>-0.6765450495749048</v>
      </c>
      <c r="E89">
        <v>0.91821771797490448</v>
      </c>
      <c r="F89">
        <v>-0.12309182425299661</v>
      </c>
      <c r="G89">
        <v>-0.95647207665372824</v>
      </c>
    </row>
    <row r="90" spans="1:7" x14ac:dyDescent="0.2">
      <c r="A90">
        <v>8945</v>
      </c>
      <c r="B90">
        <v>1.0506428315852809</v>
      </c>
      <c r="C90">
        <v>7.1272305192647364E-2</v>
      </c>
      <c r="D90">
        <v>-0.30890363065849519</v>
      </c>
      <c r="E90">
        <v>0.96041392576658446</v>
      </c>
      <c r="F90">
        <v>-5.8271772442797395E-2</v>
      </c>
      <c r="G90">
        <v>-0.73029458791073476</v>
      </c>
    </row>
    <row r="91" spans="1:7" x14ac:dyDescent="0.2">
      <c r="A91">
        <v>9025</v>
      </c>
      <c r="B91">
        <v>1.0292723223974378</v>
      </c>
      <c r="C91">
        <v>4.1624737522786177E-2</v>
      </c>
      <c r="D91">
        <v>-0.42236477109320897</v>
      </c>
      <c r="E91">
        <v>1.0886121780187572</v>
      </c>
      <c r="F91">
        <v>0.12249008031674105</v>
      </c>
      <c r="G91">
        <v>-4.3134289080411357E-2</v>
      </c>
    </row>
    <row r="92" spans="1:7" x14ac:dyDescent="0.2">
      <c r="A92" s="1">
        <v>9031</v>
      </c>
      <c r="B92">
        <v>0.97120957158572907</v>
      </c>
      <c r="C92">
        <v>-4.2145454995559883E-2</v>
      </c>
      <c r="D92">
        <v>-0.73063379107616144</v>
      </c>
      <c r="E92">
        <v>1.0319754441656876</v>
      </c>
      <c r="F92">
        <v>4.5408642270981667E-2</v>
      </c>
      <c r="G92">
        <v>-0.34671498753403762</v>
      </c>
    </row>
    <row r="93" spans="1:7" x14ac:dyDescent="0.2">
      <c r="A93">
        <v>9039</v>
      </c>
      <c r="B93">
        <v>1.4468269503629805</v>
      </c>
      <c r="C93">
        <v>0.53289237675361256</v>
      </c>
      <c r="D93">
        <v>1.794532536609392</v>
      </c>
      <c r="E93">
        <v>1.438939497913899</v>
      </c>
      <c r="F93">
        <v>0.52500593336064061</v>
      </c>
      <c r="G93">
        <v>1.8346684235029183</v>
      </c>
    </row>
    <row r="94" spans="1:7" x14ac:dyDescent="0.2">
      <c r="A94" s="1">
        <v>9148</v>
      </c>
      <c r="B94">
        <v>0.9344447901019125</v>
      </c>
      <c r="C94">
        <v>-9.7818667299109832E-2</v>
      </c>
      <c r="D94">
        <v>-0.92582680207656454</v>
      </c>
      <c r="E94">
        <v>0.96777709932443878</v>
      </c>
      <c r="F94">
        <v>-4.7253294009044634E-2</v>
      </c>
      <c r="G94">
        <v>-0.69082696293561385</v>
      </c>
    </row>
    <row r="95" spans="1:7" x14ac:dyDescent="0.2">
      <c r="A95">
        <v>9246</v>
      </c>
      <c r="B95">
        <v>1.0715884838003091</v>
      </c>
      <c r="C95">
        <v>9.9750981950395501E-2</v>
      </c>
      <c r="D95">
        <v>-0.19769815742541472</v>
      </c>
      <c r="E95">
        <v>0.95923156925233544</v>
      </c>
      <c r="F95">
        <v>-6.0048954844234753E-2</v>
      </c>
      <c r="G95">
        <v>-0.73663218176542455</v>
      </c>
    </row>
    <row r="96" spans="1:7" x14ac:dyDescent="0.2">
      <c r="A96">
        <v>9306</v>
      </c>
      <c r="B96">
        <v>0.94102441361761069</v>
      </c>
      <c r="C96">
        <v>-8.7695942658133644E-2</v>
      </c>
      <c r="D96">
        <v>-0.89089400842339073</v>
      </c>
      <c r="E96">
        <v>0.89955455673141738</v>
      </c>
      <c r="F96">
        <v>-0.15271731331163052</v>
      </c>
      <c r="G96">
        <v>-1.056509192853772</v>
      </c>
    </row>
    <row r="97" spans="1:7" x14ac:dyDescent="0.2">
      <c r="A97">
        <v>9320</v>
      </c>
      <c r="B97">
        <v>1.4230885308071437</v>
      </c>
      <c r="C97">
        <v>0.50902541519082267</v>
      </c>
      <c r="D97">
        <v>1.6684995941442158</v>
      </c>
      <c r="E97">
        <v>1.3547402938350506</v>
      </c>
      <c r="F97">
        <v>0.43801631083591741</v>
      </c>
      <c r="G97">
        <v>1.3833490863072253</v>
      </c>
    </row>
    <row r="98" spans="1:7" x14ac:dyDescent="0.2">
      <c r="A98" s="1">
        <v>9354</v>
      </c>
      <c r="B98">
        <v>1.179831169786133</v>
      </c>
      <c r="C98">
        <v>0.23858042913070746</v>
      </c>
      <c r="D98">
        <v>0.37698813047335855</v>
      </c>
      <c r="E98">
        <v>1.0581886469438799</v>
      </c>
      <c r="F98">
        <v>8.1596844606494759E-2</v>
      </c>
      <c r="G98">
        <v>-0.20620860825103002</v>
      </c>
    </row>
    <row r="99" spans="1:7" x14ac:dyDescent="0.2">
      <c r="A99" s="1">
        <v>9404</v>
      </c>
      <c r="B99">
        <v>1.4069526719057051</v>
      </c>
      <c r="C99">
        <v>0.49257379896865511</v>
      </c>
      <c r="D99">
        <v>1.5828304630646284</v>
      </c>
      <c r="E99">
        <v>1.1698431775237801</v>
      </c>
      <c r="F99">
        <v>0.22631514333624062</v>
      </c>
      <c r="G99">
        <v>0.39227506255691835</v>
      </c>
    </row>
    <row r="100" spans="1:7" x14ac:dyDescent="0.2">
      <c r="A100" s="1">
        <v>9604</v>
      </c>
      <c r="B100">
        <v>0.85686772223664687</v>
      </c>
      <c r="C100">
        <v>-0.22285558740198994</v>
      </c>
      <c r="D100">
        <v>-1.3377019948577147</v>
      </c>
      <c r="E100">
        <v>1.0669327907752273</v>
      </c>
      <c r="F100">
        <v>9.3469299433949063E-2</v>
      </c>
      <c r="G100">
        <v>-0.15933879230108483</v>
      </c>
    </row>
    <row r="101" spans="1:7" x14ac:dyDescent="0.2">
      <c r="A101" s="1">
        <v>9616</v>
      </c>
      <c r="B101">
        <v>0.98111291788322175</v>
      </c>
      <c r="C101">
        <v>-2.7508906765753936E-2</v>
      </c>
      <c r="D101">
        <v>-0.67805455886616717</v>
      </c>
      <c r="E101">
        <v>1.0394462301927965</v>
      </c>
      <c r="F101">
        <v>5.5815130547820613E-2</v>
      </c>
      <c r="G101">
        <v>-0.30667054489384171</v>
      </c>
    </row>
    <row r="102" spans="1:7" x14ac:dyDescent="0.2">
      <c r="A102" s="1">
        <v>9618</v>
      </c>
      <c r="B102">
        <v>1.1533287861217472</v>
      </c>
      <c r="C102">
        <v>0.20580384906060875</v>
      </c>
      <c r="D102">
        <v>0.23628064201959201</v>
      </c>
      <c r="E102">
        <v>1.1683633247471072</v>
      </c>
      <c r="F102">
        <v>0.22448897738798695</v>
      </c>
      <c r="G102">
        <v>0.38434284773823968</v>
      </c>
    </row>
    <row r="103" spans="1:7" x14ac:dyDescent="0.2">
      <c r="A103">
        <v>9640</v>
      </c>
      <c r="B103">
        <v>1.2293036602265637</v>
      </c>
      <c r="C103">
        <v>0.29784133148808389</v>
      </c>
      <c r="D103">
        <v>0.63964940523184122</v>
      </c>
      <c r="E103">
        <v>1.1051016784166885</v>
      </c>
      <c r="F103">
        <v>0.14417911549809143</v>
      </c>
      <c r="G103">
        <v>4.5251705439363091E-2</v>
      </c>
    </row>
    <row r="104" spans="1:7" x14ac:dyDescent="0.2">
      <c r="A104">
        <v>9655</v>
      </c>
      <c r="B104">
        <v>1.15266032931638</v>
      </c>
      <c r="C104">
        <v>0.20496743631372497</v>
      </c>
      <c r="D104">
        <v>0.23273164509108396</v>
      </c>
      <c r="E104">
        <v>1.0433597644068542</v>
      </c>
      <c r="F104">
        <v>6.1236704196192107E-2</v>
      </c>
      <c r="G104">
        <v>-0.28569346218974412</v>
      </c>
    </row>
    <row r="105" spans="1:7" x14ac:dyDescent="0.2">
      <c r="A105" s="1">
        <v>9666</v>
      </c>
      <c r="B105">
        <v>1.3404099504709255</v>
      </c>
      <c r="C105">
        <v>0.42267430147431062</v>
      </c>
      <c r="D105">
        <v>1.2295392524876487</v>
      </c>
      <c r="E105">
        <v>1.4750758843817933</v>
      </c>
      <c r="F105">
        <v>0.56078917495260139</v>
      </c>
      <c r="G105">
        <v>2.0283644348579051</v>
      </c>
    </row>
    <row r="106" spans="1:7" x14ac:dyDescent="0.2">
      <c r="A106" s="1">
        <v>9678</v>
      </c>
      <c r="B106">
        <v>1.0905041779614546</v>
      </c>
      <c r="C106">
        <v>0.12499529727139634</v>
      </c>
      <c r="D106">
        <v>-9.7270216622829059E-2</v>
      </c>
      <c r="E106">
        <v>1.1853359073346994</v>
      </c>
      <c r="F106">
        <v>0.24529595631630238</v>
      </c>
      <c r="G106">
        <v>0.47531822936723928</v>
      </c>
    </row>
    <row r="107" spans="1:7" x14ac:dyDescent="0.2">
      <c r="A107">
        <v>9690</v>
      </c>
      <c r="B107">
        <v>1.1349515118121942</v>
      </c>
      <c r="C107">
        <v>0.1826306630118974</v>
      </c>
      <c r="D107">
        <v>0.13871130088149772</v>
      </c>
      <c r="E107">
        <v>1.0376484691279786</v>
      </c>
      <c r="F107">
        <v>5.3317775351248375E-2</v>
      </c>
      <c r="G107">
        <v>-0.3163067919473177</v>
      </c>
    </row>
    <row r="108" spans="1:7" x14ac:dyDescent="0.2">
      <c r="A108" s="1">
        <v>9757</v>
      </c>
      <c r="B108">
        <v>0.98452286868086059</v>
      </c>
      <c r="C108">
        <v>-2.2503377181774684E-2</v>
      </c>
      <c r="D108">
        <v>-0.65995031516632796</v>
      </c>
      <c r="E108">
        <v>1.0445869139644832</v>
      </c>
      <c r="F108">
        <v>6.2932535611245052E-2</v>
      </c>
      <c r="G108">
        <v>-0.27911577144969285</v>
      </c>
    </row>
    <row r="109" spans="1:7" x14ac:dyDescent="0.2">
      <c r="A109" s="1">
        <v>9767</v>
      </c>
      <c r="B109">
        <v>0.90828412361387512</v>
      </c>
      <c r="C109">
        <v>-0.13878443216156483</v>
      </c>
      <c r="D109">
        <v>-1.0647200323770118</v>
      </c>
      <c r="E109">
        <v>0.92533227309078114</v>
      </c>
      <c r="F109">
        <v>-0.11195658583907651</v>
      </c>
      <c r="G109">
        <v>-0.91833708078924481</v>
      </c>
    </row>
    <row r="110" spans="1:7" x14ac:dyDescent="0.2">
      <c r="A110" s="1">
        <v>9781</v>
      </c>
      <c r="B110">
        <v>0.98478458787214995</v>
      </c>
      <c r="C110">
        <v>-2.2119911430558255E-2</v>
      </c>
      <c r="D110">
        <v>-0.65856078543372643</v>
      </c>
      <c r="E110">
        <v>1.1061489335582091</v>
      </c>
      <c r="F110">
        <v>0.14554564528354211</v>
      </c>
      <c r="G110">
        <v>5.086513731816384E-2</v>
      </c>
    </row>
    <row r="111" spans="1:7" x14ac:dyDescent="0.2">
      <c r="A111" s="1">
        <v>9810</v>
      </c>
      <c r="B111">
        <v>1.1854737075006643</v>
      </c>
      <c r="C111">
        <v>0.24546366578993625</v>
      </c>
      <c r="D111">
        <v>0.40694571166196175</v>
      </c>
      <c r="E111">
        <v>1.2078165905733989</v>
      </c>
      <c r="F111">
        <v>0.27240139509385847</v>
      </c>
      <c r="G111">
        <v>0.59581778954710707</v>
      </c>
    </row>
    <row r="112" spans="1:7" x14ac:dyDescent="0.2">
      <c r="A112">
        <v>9820</v>
      </c>
      <c r="B112">
        <v>1.2412344700626616</v>
      </c>
      <c r="C112">
        <v>0.31177566731760104</v>
      </c>
      <c r="D112">
        <v>0.70299292589457929</v>
      </c>
      <c r="E112">
        <v>1.0748191514961922</v>
      </c>
      <c r="F112">
        <v>0.10409393312767494</v>
      </c>
      <c r="G112">
        <v>-0.11706681203225754</v>
      </c>
    </row>
    <row r="113" spans="1:7" x14ac:dyDescent="0.2">
      <c r="A113" s="1">
        <v>9830</v>
      </c>
      <c r="B113">
        <v>1.1624975029226554</v>
      </c>
      <c r="C113">
        <v>0.2172276172744575</v>
      </c>
      <c r="D113">
        <v>0.28495955066935663</v>
      </c>
      <c r="E113">
        <v>1.019079584202369</v>
      </c>
      <c r="F113">
        <v>2.7266722014769797E-2</v>
      </c>
      <c r="G113">
        <v>-0.41583857409149683</v>
      </c>
    </row>
    <row r="114" spans="1:7" x14ac:dyDescent="0.2">
      <c r="A114">
        <v>9870</v>
      </c>
      <c r="B114">
        <v>1.1101129450611595</v>
      </c>
      <c r="C114">
        <v>0.15070646665660739</v>
      </c>
      <c r="D114">
        <v>6.8374140421829715E-3</v>
      </c>
      <c r="E114">
        <v>1.170630821627644</v>
      </c>
      <c r="F114">
        <v>0.22728616910789176</v>
      </c>
      <c r="G114">
        <v>0.39649694349737308</v>
      </c>
    </row>
    <row r="115" spans="1:7" x14ac:dyDescent="0.2">
      <c r="A115" s="1">
        <v>9921</v>
      </c>
      <c r="B115">
        <v>0.92647825116445259</v>
      </c>
      <c r="C115">
        <v>-0.11017098512750255</v>
      </c>
      <c r="D115">
        <v>-0.96812306115100644</v>
      </c>
      <c r="E115">
        <v>1.0013509278168402</v>
      </c>
      <c r="F115">
        <v>1.9476615828572135E-3</v>
      </c>
      <c r="G115">
        <v>-0.51086661547053691</v>
      </c>
    </row>
    <row r="116" spans="1:7" x14ac:dyDescent="0.2">
      <c r="A116" s="1">
        <v>9978</v>
      </c>
      <c r="B116">
        <v>1.170977908947747</v>
      </c>
      <c r="C116">
        <v>0.22771385897135779</v>
      </c>
      <c r="D116">
        <v>0.3299840529167653</v>
      </c>
      <c r="E116">
        <v>0.91701066060686209</v>
      </c>
      <c r="F116">
        <v>-0.12498958907657118</v>
      </c>
      <c r="G116">
        <v>-0.96294207048872837</v>
      </c>
    </row>
    <row r="117" spans="1:7" x14ac:dyDescent="0.2">
      <c r="A117" s="1">
        <v>10155</v>
      </c>
      <c r="B117">
        <v>0.96596429077367174</v>
      </c>
      <c r="C117">
        <v>-4.9958237581967602E-2</v>
      </c>
      <c r="D117">
        <v>-0.75848224043247792</v>
      </c>
      <c r="E117">
        <v>1.1378847867897592</v>
      </c>
      <c r="F117">
        <v>0.18635448915441485</v>
      </c>
      <c r="G117">
        <v>0.22097368409718346</v>
      </c>
    </row>
    <row r="118" spans="1:7" x14ac:dyDescent="0.2">
      <c r="A118" s="1">
        <v>10193</v>
      </c>
      <c r="B118">
        <v>1.1417505742516043</v>
      </c>
      <c r="C118">
        <v>0.19124751533022238</v>
      </c>
      <c r="D118">
        <v>0.17480914822250224</v>
      </c>
      <c r="E118">
        <v>1.239185769645557</v>
      </c>
      <c r="F118">
        <v>0.30939248195504454</v>
      </c>
      <c r="G118">
        <v>0.7639609123011134</v>
      </c>
    </row>
    <row r="119" spans="1:7" x14ac:dyDescent="0.2">
      <c r="A119" s="1">
        <v>10206</v>
      </c>
      <c r="B119">
        <v>0.95395488515017157</v>
      </c>
      <c r="C119">
        <v>-6.8007055605374594E-2</v>
      </c>
      <c r="D119">
        <v>-0.822243044913474</v>
      </c>
      <c r="E119">
        <v>0.96308359351424844</v>
      </c>
      <c r="F119">
        <v>-5.4267068662447474E-2</v>
      </c>
      <c r="G119">
        <v>-0.71598480088139282</v>
      </c>
    </row>
    <row r="120" spans="1:7" x14ac:dyDescent="0.2">
      <c r="A120" s="1">
        <v>10210</v>
      </c>
      <c r="B120">
        <v>1.0421466933036354</v>
      </c>
      <c r="C120">
        <v>5.9558366681807882E-2</v>
      </c>
      <c r="D120">
        <v>-0.35401165921566707</v>
      </c>
      <c r="E120">
        <v>1.0219538737555225</v>
      </c>
      <c r="F120">
        <v>3.1330081201238057E-2</v>
      </c>
      <c r="G120">
        <v>-0.40043198598618701</v>
      </c>
    </row>
    <row r="121" spans="1:7" x14ac:dyDescent="0.2">
      <c r="A121" s="1">
        <v>10273</v>
      </c>
      <c r="B121">
        <v>0.86075548092467047</v>
      </c>
      <c r="C121">
        <v>-0.21632463259473741</v>
      </c>
      <c r="D121">
        <v>-1.3170609548805741</v>
      </c>
      <c r="E121">
        <v>0.79400128497755273</v>
      </c>
      <c r="F121">
        <v>-0.33278675272159414</v>
      </c>
      <c r="G121">
        <v>-1.6222892755512306</v>
      </c>
    </row>
    <row r="122" spans="1:7" x14ac:dyDescent="0.2">
      <c r="A122" s="1">
        <v>10293</v>
      </c>
      <c r="B122">
        <v>1.3245291904327408</v>
      </c>
      <c r="C122">
        <v>0.40547963867054299</v>
      </c>
      <c r="D122">
        <v>1.1452245022369867</v>
      </c>
      <c r="E122">
        <v>1.3848126743566254</v>
      </c>
      <c r="F122">
        <v>0.46969083399669009</v>
      </c>
      <c r="G122">
        <v>1.5445411901207491</v>
      </c>
    </row>
    <row r="123" spans="1:7" x14ac:dyDescent="0.2">
      <c r="A123" s="1">
        <v>10299</v>
      </c>
      <c r="B123">
        <v>0.94658204143650215</v>
      </c>
      <c r="C123">
        <v>-7.9200543375493815E-2</v>
      </c>
      <c r="D123">
        <v>-0.86138723416263396</v>
      </c>
      <c r="E123">
        <v>0.92878244571857937</v>
      </c>
      <c r="F123">
        <v>-0.10658738981790546</v>
      </c>
      <c r="G123">
        <v>-0.89984368004248183</v>
      </c>
    </row>
    <row r="124" spans="1:7" x14ac:dyDescent="0.2">
      <c r="A124">
        <v>10336</v>
      </c>
      <c r="B124">
        <v>1.0614004777962482</v>
      </c>
      <c r="C124">
        <v>8.5969103300758312E-2</v>
      </c>
      <c r="D124">
        <v>-0.2517887160459848</v>
      </c>
      <c r="E124">
        <v>1.0095974675973542</v>
      </c>
      <c r="F124">
        <v>1.3780196683772528E-2</v>
      </c>
      <c r="G124">
        <v>-0.46666402580693139</v>
      </c>
    </row>
    <row r="125" spans="1:7" x14ac:dyDescent="0.2">
      <c r="A125" s="1">
        <v>10346</v>
      </c>
      <c r="B125">
        <v>1.1232500084234411</v>
      </c>
      <c r="C125">
        <v>0.16767907268036458</v>
      </c>
      <c r="D125">
        <v>7.6585222947713485E-2</v>
      </c>
      <c r="E125">
        <v>1.1221109836497118</v>
      </c>
      <c r="F125">
        <v>0.1662153743803895</v>
      </c>
      <c r="G125">
        <v>0.1364239255085522</v>
      </c>
    </row>
    <row r="126" spans="1:7" x14ac:dyDescent="0.2">
      <c r="A126" s="1">
        <v>10425</v>
      </c>
      <c r="B126">
        <v>1.1197721571010122</v>
      </c>
      <c r="C126">
        <v>0.16320521330099264</v>
      </c>
      <c r="D126">
        <v>5.8120479134793956E-2</v>
      </c>
      <c r="E126">
        <v>1.208109318250856</v>
      </c>
      <c r="F126">
        <v>0.272751005791043</v>
      </c>
      <c r="G126">
        <v>0.59738685023852489</v>
      </c>
    </row>
    <row r="127" spans="1:7" x14ac:dyDescent="0.2">
      <c r="A127">
        <v>10477</v>
      </c>
      <c r="B127">
        <v>1.4196552029535123</v>
      </c>
      <c r="C127">
        <v>0.50554057945432662</v>
      </c>
      <c r="D127">
        <v>1.6502712360674281</v>
      </c>
      <c r="E127">
        <v>1.2209553744770849</v>
      </c>
      <c r="F127">
        <v>0.28801047125312529</v>
      </c>
      <c r="G127">
        <v>0.66624348190182425</v>
      </c>
    </row>
    <row r="128" spans="1:7" x14ac:dyDescent="0.2">
      <c r="A128">
        <v>10517</v>
      </c>
      <c r="B128">
        <v>1.2612442841274107</v>
      </c>
      <c r="C128">
        <v>0.33484773115147431</v>
      </c>
      <c r="D128">
        <v>0.80922981073981826</v>
      </c>
      <c r="E128">
        <v>1.0319475487416032</v>
      </c>
      <c r="F128">
        <v>4.5369644120245557E-2</v>
      </c>
      <c r="G128">
        <v>-0.34686451085134584</v>
      </c>
    </row>
    <row r="129" spans="1:7" x14ac:dyDescent="0.2">
      <c r="A129" s="1">
        <v>10616</v>
      </c>
      <c r="B129">
        <v>0.90501116063444687</v>
      </c>
      <c r="C129">
        <v>-0.14399251120788648</v>
      </c>
      <c r="D129">
        <v>-1.0820969750124161</v>
      </c>
      <c r="E129">
        <v>1.0281480617754344</v>
      </c>
      <c r="F129">
        <v>4.0048039442075654E-2</v>
      </c>
      <c r="G129">
        <v>-0.36723028459012352</v>
      </c>
    </row>
    <row r="130" spans="1:7" x14ac:dyDescent="0.2">
      <c r="A130" s="1">
        <v>10668</v>
      </c>
      <c r="B130">
        <v>1.0151732620929113</v>
      </c>
      <c r="C130">
        <v>2.1725976701082318E-2</v>
      </c>
      <c r="D130">
        <v>-0.49722005166459537</v>
      </c>
      <c r="E130">
        <v>1.0619032112603384</v>
      </c>
      <c r="F130">
        <v>8.665227555993453E-2</v>
      </c>
      <c r="G130">
        <v>-0.18629803161772976</v>
      </c>
    </row>
    <row r="131" spans="1:7" x14ac:dyDescent="0.2">
      <c r="A131" s="1">
        <v>10738</v>
      </c>
      <c r="B131">
        <v>0.97380403509352331</v>
      </c>
      <c r="C131">
        <v>-3.8296616258803311E-2</v>
      </c>
      <c r="D131">
        <v>-0.71685916428448726</v>
      </c>
      <c r="E131">
        <v>0.98159619414607169</v>
      </c>
      <c r="F131">
        <v>-2.6798439506382388E-2</v>
      </c>
      <c r="G131">
        <v>-0.61675471030834061</v>
      </c>
    </row>
    <row r="132" spans="1:7" x14ac:dyDescent="0.2">
      <c r="A132" s="1">
        <v>10739</v>
      </c>
      <c r="B132">
        <v>1.065221137808863</v>
      </c>
      <c r="C132">
        <v>9.1152962190502659E-2</v>
      </c>
      <c r="D132">
        <v>-0.23150391897193223</v>
      </c>
      <c r="E132">
        <v>0.99013963061899068</v>
      </c>
      <c r="F132">
        <v>-1.4296104849714213E-2</v>
      </c>
      <c r="G132">
        <v>-0.57096071345867283</v>
      </c>
    </row>
    <row r="133" spans="1:7" x14ac:dyDescent="0.2">
      <c r="A133" s="1">
        <v>10765</v>
      </c>
      <c r="B133">
        <v>0.92317194216666087</v>
      </c>
      <c r="C133">
        <v>-0.11532871786252941</v>
      </c>
      <c r="D133">
        <v>-0.98567704576698401</v>
      </c>
      <c r="E133">
        <v>0.93812321452590119</v>
      </c>
      <c r="F133">
        <v>-9.2150673947058795E-2</v>
      </c>
      <c r="G133">
        <v>-0.84977587200155402</v>
      </c>
    </row>
    <row r="134" spans="1:7" x14ac:dyDescent="0.2">
      <c r="A134" s="1">
        <v>10771</v>
      </c>
      <c r="B134">
        <v>0.87589466790502613</v>
      </c>
      <c r="C134">
        <v>-0.19117070819780804</v>
      </c>
      <c r="D134">
        <v>-1.2366833932161723</v>
      </c>
      <c r="E134">
        <v>0.8873031446425208</v>
      </c>
      <c r="F134">
        <v>-0.17250101341059298</v>
      </c>
      <c r="G134">
        <v>-1.122178449994186</v>
      </c>
    </row>
    <row r="135" spans="1:7" x14ac:dyDescent="0.2">
      <c r="A135" s="1">
        <v>10966</v>
      </c>
      <c r="B135">
        <v>0.8358055977695501</v>
      </c>
      <c r="C135">
        <v>-0.25876067381100054</v>
      </c>
      <c r="D135">
        <v>-1.4495258471117414</v>
      </c>
      <c r="E135">
        <v>0.9742119895776824</v>
      </c>
      <c r="F135">
        <v>-3.7692356424844163E-2</v>
      </c>
      <c r="G135">
        <v>-0.65633506439817269</v>
      </c>
    </row>
    <row r="136" spans="1:7" x14ac:dyDescent="0.2">
      <c r="A136" s="1">
        <v>11043</v>
      </c>
      <c r="B136">
        <v>0.98915802798682118</v>
      </c>
      <c r="C136">
        <v>-1.5727070383876104E-2</v>
      </c>
      <c r="D136">
        <v>-0.63534114669363495</v>
      </c>
      <c r="E136">
        <v>1.0822458114309113</v>
      </c>
      <c r="F136">
        <v>0.1140282169609428</v>
      </c>
      <c r="G136">
        <v>-7.7258891328204224E-2</v>
      </c>
    </row>
    <row r="137" spans="1:7" x14ac:dyDescent="0.2">
      <c r="A137">
        <v>11059</v>
      </c>
      <c r="B137">
        <v>1.1927719703024808</v>
      </c>
      <c r="C137">
        <v>0.25431826033564675</v>
      </c>
      <c r="D137">
        <v>0.44569393302663629</v>
      </c>
      <c r="E137">
        <v>1.0487765329428049</v>
      </c>
      <c r="F137">
        <v>6.8707309793386753E-2</v>
      </c>
      <c r="G137">
        <v>-0.25665883636242109</v>
      </c>
    </row>
    <row r="138" spans="1:7" x14ac:dyDescent="0.2">
      <c r="A138">
        <v>11060</v>
      </c>
      <c r="B138">
        <v>1.4026918202382348</v>
      </c>
      <c r="C138">
        <v>0.48819807506465818</v>
      </c>
      <c r="D138">
        <v>1.5602085832972836</v>
      </c>
      <c r="E138">
        <v>1.439755027477764</v>
      </c>
      <c r="F138">
        <v>0.52582335978681016</v>
      </c>
      <c r="G138">
        <v>1.8390397743518214</v>
      </c>
    </row>
    <row r="139" spans="1:7" x14ac:dyDescent="0.2">
      <c r="A139">
        <v>11065</v>
      </c>
      <c r="B139">
        <v>1.1707277398965359</v>
      </c>
      <c r="C139">
        <v>0.22740560703446952</v>
      </c>
      <c r="D139">
        <v>0.32865584563810907</v>
      </c>
      <c r="E139">
        <v>1.0133211246292535</v>
      </c>
      <c r="F139">
        <v>1.9091441161912109E-2</v>
      </c>
      <c r="G139">
        <v>-0.44670471096581854</v>
      </c>
    </row>
    <row r="140" spans="1:7" x14ac:dyDescent="0.2">
      <c r="A140" s="1">
        <v>11074</v>
      </c>
      <c r="B140">
        <v>0.86606017239638589</v>
      </c>
      <c r="C140">
        <v>-0.2074608304410504</v>
      </c>
      <c r="D140">
        <v>-1.2888970801340838</v>
      </c>
      <c r="E140">
        <v>0.97682237260383598</v>
      </c>
      <c r="F140">
        <v>-3.3831851487744841E-2</v>
      </c>
      <c r="G140">
        <v>-0.64234305164604188</v>
      </c>
    </row>
    <row r="141" spans="1:7" x14ac:dyDescent="0.2">
      <c r="A141" s="1">
        <v>11236</v>
      </c>
      <c r="B141">
        <v>1.0669095614563289</v>
      </c>
      <c r="C141">
        <v>9.3437888656911813E-2</v>
      </c>
      <c r="D141">
        <v>-0.22253967432551086</v>
      </c>
      <c r="E141">
        <v>1.0928190095503447</v>
      </c>
      <c r="F141">
        <v>0.12805448459119206</v>
      </c>
      <c r="G141">
        <v>-2.0585092335605404E-2</v>
      </c>
    </row>
    <row r="142" spans="1:7" x14ac:dyDescent="0.2">
      <c r="A142" s="1">
        <v>11237</v>
      </c>
      <c r="B142">
        <v>0.86227436611146357</v>
      </c>
      <c r="C142">
        <v>-0.2137811030116186</v>
      </c>
      <c r="D142">
        <v>-1.308996830438421</v>
      </c>
      <c r="E142">
        <v>0.79861877587621133</v>
      </c>
      <c r="F142">
        <v>-0.32442110412718012</v>
      </c>
      <c r="G142">
        <v>-1.5975388880067329</v>
      </c>
    </row>
    <row r="143" spans="1:7" x14ac:dyDescent="0.2">
      <c r="A143">
        <v>11342</v>
      </c>
      <c r="B143">
        <v>1.0011469554287418</v>
      </c>
      <c r="C143">
        <v>1.6537586965993144E-3</v>
      </c>
      <c r="D143">
        <v>-0.57168906577255152</v>
      </c>
      <c r="E143">
        <v>0.915785694885212</v>
      </c>
      <c r="F143">
        <v>-0.12691806545064721</v>
      </c>
      <c r="G143">
        <v>-0.96950805556698216</v>
      </c>
    </row>
    <row r="144" spans="1:7" x14ac:dyDescent="0.2">
      <c r="A144" s="1">
        <v>22823</v>
      </c>
      <c r="B144">
        <v>1.2354000216987684</v>
      </c>
      <c r="C144">
        <v>0.30497826114369331</v>
      </c>
      <c r="D144">
        <v>0.67201644520541748</v>
      </c>
      <c r="E144">
        <v>1.1272654408723704</v>
      </c>
      <c r="F144">
        <v>0.17282727162318492</v>
      </c>
      <c r="G144">
        <v>0.16405252654800284</v>
      </c>
    </row>
    <row r="145" spans="1:7" x14ac:dyDescent="0.2">
      <c r="A145" s="1">
        <v>22838</v>
      </c>
      <c r="B145">
        <v>1.0761498090991652</v>
      </c>
      <c r="C145">
        <v>0.1058789271512952</v>
      </c>
      <c r="D145">
        <v>-0.17348099134140155</v>
      </c>
      <c r="E145">
        <v>0.97009010253206485</v>
      </c>
      <c r="F145">
        <v>-4.380934301110307E-2</v>
      </c>
      <c r="G145">
        <v>-0.67842894699214074</v>
      </c>
    </row>
    <row r="146" spans="1:7" x14ac:dyDescent="0.2">
      <c r="A146" s="1">
        <v>22888</v>
      </c>
      <c r="B146">
        <v>1.173057612794739</v>
      </c>
      <c r="C146">
        <v>0.23027387069986888</v>
      </c>
      <c r="D146">
        <v>0.34102569765120155</v>
      </c>
      <c r="E146">
        <v>1.2298481398153658</v>
      </c>
      <c r="F146">
        <v>0.29848018429534257</v>
      </c>
      <c r="G146">
        <v>0.71390992961018185</v>
      </c>
    </row>
    <row r="147" spans="1:7" x14ac:dyDescent="0.2">
      <c r="A147" s="1">
        <v>22893</v>
      </c>
      <c r="B147">
        <v>1.0055485876346626</v>
      </c>
      <c r="C147">
        <v>7.9827936731192133E-3</v>
      </c>
      <c r="D147">
        <v>-0.54831974848262754</v>
      </c>
      <c r="E147">
        <v>0.97221567798812569</v>
      </c>
      <c r="F147">
        <v>-4.0651695616509442E-2</v>
      </c>
      <c r="G147">
        <v>-0.66703556962612121</v>
      </c>
    </row>
    <row r="148" spans="1:7" x14ac:dyDescent="0.2">
      <c r="A148" s="1">
        <v>22954</v>
      </c>
      <c r="B148">
        <v>1.0415549091781515</v>
      </c>
      <c r="C148">
        <v>5.8738898054389962E-2</v>
      </c>
      <c r="D148">
        <v>-0.35715358256332214</v>
      </c>
      <c r="E148">
        <v>0.96890101306339582</v>
      </c>
      <c r="F148">
        <v>-4.5578813413393378E-2</v>
      </c>
      <c r="G148">
        <v>-0.68480263041037748</v>
      </c>
    </row>
    <row r="149" spans="1:7" x14ac:dyDescent="0.2">
      <c r="A149">
        <v>22992</v>
      </c>
      <c r="B149">
        <v>1.2143945094055513</v>
      </c>
      <c r="C149">
        <v>0.28023717308004054</v>
      </c>
      <c r="D149">
        <v>0.56049316051178044</v>
      </c>
      <c r="E149">
        <v>1.0353158120265897</v>
      </c>
      <c r="F149">
        <v>5.0070913566603363E-2</v>
      </c>
      <c r="G149">
        <v>-0.32881015546982534</v>
      </c>
    </row>
    <row r="150" spans="1:7" x14ac:dyDescent="0.2">
      <c r="A150">
        <v>23014</v>
      </c>
      <c r="B150">
        <v>1.3247301695263816</v>
      </c>
      <c r="C150">
        <v>0.40569853120077731</v>
      </c>
      <c r="D150">
        <v>1.1462915482754121</v>
      </c>
      <c r="E150">
        <v>1.0452254813530342</v>
      </c>
      <c r="F150">
        <v>6.3814201387055472E-2</v>
      </c>
      <c r="G150">
        <v>-0.27569296224729573</v>
      </c>
    </row>
    <row r="151" spans="1:7" x14ac:dyDescent="0.2">
      <c r="A151" s="1">
        <v>23024</v>
      </c>
      <c r="B151">
        <v>0.98837269702697461</v>
      </c>
      <c r="C151">
        <v>-1.6872936919811437E-2</v>
      </c>
      <c r="D151">
        <v>-0.63951065643903526</v>
      </c>
      <c r="E151">
        <v>0.97552810545104385</v>
      </c>
      <c r="F151">
        <v>-3.5744656690949887E-2</v>
      </c>
      <c r="G151">
        <v>-0.64928050194551612</v>
      </c>
    </row>
    <row r="152" spans="1:7" x14ac:dyDescent="0.2">
      <c r="A152">
        <v>23066</v>
      </c>
      <c r="B152">
        <v>1.1003233126391714</v>
      </c>
      <c r="C152">
        <v>0.13792749921014741</v>
      </c>
      <c r="D152">
        <v>-4.5138084027244681E-2</v>
      </c>
      <c r="E152">
        <v>1.0807909736827142</v>
      </c>
      <c r="F152">
        <v>0.11208753103681644</v>
      </c>
      <c r="G152">
        <v>-8.5057022146979189E-2</v>
      </c>
    </row>
    <row r="153" spans="1:7" x14ac:dyDescent="0.2">
      <c r="A153">
        <v>23072</v>
      </c>
      <c r="B153">
        <v>1.0570525732930707</v>
      </c>
      <c r="C153">
        <v>8.0047132011992289E-2</v>
      </c>
      <c r="D153">
        <v>-0.27487278012211758</v>
      </c>
      <c r="E153">
        <v>0.91359649775004714</v>
      </c>
      <c r="F153">
        <v>-0.13037097471235484</v>
      </c>
      <c r="G153">
        <v>-0.98124245390058251</v>
      </c>
    </row>
    <row r="154" spans="1:7" x14ac:dyDescent="0.2">
      <c r="A154" s="1">
        <v>23087</v>
      </c>
      <c r="B154">
        <v>0.7466692124473252</v>
      </c>
      <c r="C154">
        <v>-0.42145884953800444</v>
      </c>
      <c r="D154">
        <v>-1.9227722187349745</v>
      </c>
      <c r="E154">
        <v>0.8255238869507483</v>
      </c>
      <c r="F154">
        <v>-0.27661813403495866</v>
      </c>
      <c r="G154">
        <v>-1.4533237849047442</v>
      </c>
    </row>
    <row r="155" spans="1:7" x14ac:dyDescent="0.2">
      <c r="A155">
        <v>23113</v>
      </c>
      <c r="B155">
        <v>1.0341993497270305</v>
      </c>
      <c r="C155">
        <v>4.8514302811639022E-2</v>
      </c>
      <c r="D155">
        <v>-0.39620600553199337</v>
      </c>
      <c r="E155">
        <v>0.85243627082984252</v>
      </c>
      <c r="F155">
        <v>-0.23033611435113785</v>
      </c>
      <c r="G155">
        <v>-1.309069698568077</v>
      </c>
    </row>
    <row r="156" spans="1:7" x14ac:dyDescent="0.2">
      <c r="A156" s="1">
        <v>23133</v>
      </c>
      <c r="B156">
        <v>1.1334673865005995</v>
      </c>
      <c r="C156">
        <v>0.18074288070308911</v>
      </c>
      <c r="D156">
        <v>0.13083172492374046</v>
      </c>
      <c r="E156">
        <v>1.2898359133626582</v>
      </c>
      <c r="F156">
        <v>0.36718754469119869</v>
      </c>
      <c r="G156">
        <v>1.0354526626252853</v>
      </c>
    </row>
    <row r="157" spans="1:7" x14ac:dyDescent="0.2">
      <c r="A157">
        <v>23142</v>
      </c>
      <c r="B157">
        <v>1.1011466823501084</v>
      </c>
      <c r="C157">
        <v>0.13900666127629255</v>
      </c>
      <c r="D157">
        <v>-4.0766617461747243E-2</v>
      </c>
      <c r="E157">
        <v>1.0006317011911474</v>
      </c>
      <c r="F157">
        <v>9.1106444583105605E-4</v>
      </c>
      <c r="G157">
        <v>-0.51472176929951119</v>
      </c>
    </row>
    <row r="158" spans="1:7" x14ac:dyDescent="0.2">
      <c r="A158">
        <v>23194</v>
      </c>
      <c r="B158">
        <v>1.1023278514918413</v>
      </c>
      <c r="C158">
        <v>0.14055337034896612</v>
      </c>
      <c r="D158">
        <v>-3.4495508210707557E-2</v>
      </c>
      <c r="E158">
        <v>1.0001650691111876</v>
      </c>
      <c r="F158">
        <v>2.3812473513580931E-4</v>
      </c>
      <c r="G158">
        <v>-0.5172229815537801</v>
      </c>
    </row>
    <row r="159" spans="1:7" x14ac:dyDescent="0.2">
      <c r="A159" s="1">
        <v>23220</v>
      </c>
      <c r="B159">
        <v>1.0788049776579316</v>
      </c>
      <c r="C159">
        <v>0.10943408336565527</v>
      </c>
      <c r="D159">
        <v>-0.15938406692673199</v>
      </c>
      <c r="E159">
        <v>1.1726431385259728</v>
      </c>
      <c r="F159">
        <v>0.22976403586436281</v>
      </c>
      <c r="G159">
        <v>0.40728323938600136</v>
      </c>
    </row>
    <row r="160" spans="1:7" x14ac:dyDescent="0.2">
      <c r="A160">
        <v>23291</v>
      </c>
      <c r="B160">
        <v>1.1921040952719473</v>
      </c>
      <c r="C160">
        <v>0.25351021832995785</v>
      </c>
      <c r="D160">
        <v>0.44214802487975347</v>
      </c>
      <c r="E160">
        <v>1.2083427086184839</v>
      </c>
      <c r="F160">
        <v>0.27302968802704108</v>
      </c>
      <c r="G160">
        <v>0.59863785477209575</v>
      </c>
    </row>
    <row r="161" spans="1:7" x14ac:dyDescent="0.2">
      <c r="A161" s="1">
        <v>23295</v>
      </c>
      <c r="B161">
        <v>1.2451640581282901</v>
      </c>
      <c r="C161">
        <v>0.31633583888371669</v>
      </c>
      <c r="D161">
        <v>0.72385604803387205</v>
      </c>
      <c r="E161">
        <v>1.2885878602148579</v>
      </c>
      <c r="F161">
        <v>0.36579090830724376</v>
      </c>
      <c r="G161">
        <v>1.0287629257612319</v>
      </c>
    </row>
    <row r="162" spans="1:7" x14ac:dyDescent="0.2">
      <c r="A162" s="1">
        <v>23321</v>
      </c>
      <c r="B162">
        <v>1.2195843112743474</v>
      </c>
      <c r="C162">
        <v>0.28638949675885722</v>
      </c>
      <c r="D162">
        <v>0.58804705889988196</v>
      </c>
      <c r="E162">
        <v>1.0475633412515726</v>
      </c>
      <c r="F162">
        <v>6.7037479577846545E-2</v>
      </c>
      <c r="G162">
        <v>-0.2631617110150789</v>
      </c>
    </row>
    <row r="163" spans="1:7" x14ac:dyDescent="0.2">
      <c r="A163">
        <v>23327</v>
      </c>
      <c r="B163">
        <v>0.93490077502090008</v>
      </c>
      <c r="C163">
        <v>-9.7114841097400817E-2</v>
      </c>
      <c r="D163">
        <v>-0.92340586916969714</v>
      </c>
      <c r="E163">
        <v>0.84604851172962536</v>
      </c>
      <c r="F163">
        <v>-0.24118770621684141</v>
      </c>
      <c r="G163">
        <v>-1.3433089676302412</v>
      </c>
    </row>
    <row r="164" spans="1:7" x14ac:dyDescent="0.2">
      <c r="A164" s="1">
        <v>23338</v>
      </c>
      <c r="B164">
        <v>0.95328332430904739</v>
      </c>
      <c r="C164">
        <v>-6.9023035182944295E-2</v>
      </c>
      <c r="D164">
        <v>-0.82580852190962295</v>
      </c>
      <c r="E164">
        <v>1.1009276357189357</v>
      </c>
      <c r="F164">
        <v>0.138719643270619</v>
      </c>
      <c r="G164">
        <v>2.2878261362478461E-2</v>
      </c>
    </row>
    <row r="165" spans="1:7" x14ac:dyDescent="0.2">
      <c r="A165" s="1">
        <v>23355</v>
      </c>
      <c r="B165">
        <v>0.87887907881229532</v>
      </c>
      <c r="C165">
        <v>-0.18626341006289993</v>
      </c>
      <c r="D165">
        <v>-1.220838442490469</v>
      </c>
      <c r="E165">
        <v>0.98956257385212187</v>
      </c>
      <c r="F165">
        <v>-1.5137157567209757E-2</v>
      </c>
      <c r="G165">
        <v>-0.57405381725219129</v>
      </c>
    </row>
    <row r="166" spans="1:7" x14ac:dyDescent="0.2">
      <c r="A166">
        <v>23403</v>
      </c>
      <c r="B166">
        <v>1.0126852233028447</v>
      </c>
      <c r="C166">
        <v>1.8185805578719579E-2</v>
      </c>
      <c r="D166">
        <v>-0.51042964419631387</v>
      </c>
      <c r="E166">
        <v>1.0306573805123274</v>
      </c>
      <c r="F166">
        <v>4.3564820013951351E-2</v>
      </c>
      <c r="G166">
        <v>-0.35377999035590796</v>
      </c>
    </row>
    <row r="167" spans="1:7" x14ac:dyDescent="0.2">
      <c r="A167" s="1">
        <v>23598</v>
      </c>
      <c r="B167">
        <v>0.94369675676789144</v>
      </c>
      <c r="C167">
        <v>-8.3604749908024703E-2</v>
      </c>
      <c r="D167">
        <v>-0.87670589999796156</v>
      </c>
      <c r="E167">
        <v>0.95234735441390561</v>
      </c>
      <c r="F167">
        <v>-7.044022399062054E-2</v>
      </c>
      <c r="G167">
        <v>-0.77353252200003497</v>
      </c>
    </row>
    <row r="168" spans="1:7" x14ac:dyDescent="0.2">
      <c r="A168" s="1">
        <v>23608</v>
      </c>
      <c r="B168">
        <v>1.0241803595473749</v>
      </c>
      <c r="C168">
        <v>3.4469798259892291E-2</v>
      </c>
      <c r="D168">
        <v>-0.44939921874914013</v>
      </c>
      <c r="E168">
        <v>1.0493697492203131</v>
      </c>
      <c r="F168">
        <v>6.9523106300823659E-2</v>
      </c>
      <c r="G168">
        <v>-0.25347911536496393</v>
      </c>
    </row>
    <row r="169" spans="1:7" x14ac:dyDescent="0.2">
      <c r="A169" s="1">
        <v>23609</v>
      </c>
      <c r="B169">
        <v>0.94839284556832248</v>
      </c>
      <c r="C169">
        <v>-7.6443315346683832E-2</v>
      </c>
      <c r="D169">
        <v>-0.85177324227810258</v>
      </c>
      <c r="E169">
        <v>1.0273102653764399</v>
      </c>
      <c r="F169">
        <v>3.8871966192550303E-2</v>
      </c>
      <c r="G169">
        <v>-0.37172098874387127</v>
      </c>
    </row>
    <row r="170" spans="1:7" x14ac:dyDescent="0.2">
      <c r="A170" s="1">
        <v>23624</v>
      </c>
      <c r="B170">
        <v>1.3990847208536494</v>
      </c>
      <c r="C170">
        <v>0.48448332680192879</v>
      </c>
      <c r="D170">
        <v>1.5410576306344792</v>
      </c>
      <c r="E170">
        <v>1.4522895229284243</v>
      </c>
      <c r="F170">
        <v>0.53832909221480651</v>
      </c>
      <c r="G170">
        <v>1.906226397322472</v>
      </c>
    </row>
    <row r="171" spans="1:7" x14ac:dyDescent="0.2">
      <c r="A171" s="1">
        <v>23650</v>
      </c>
      <c r="B171">
        <v>0.98839744059869927</v>
      </c>
      <c r="C171">
        <v>-1.6836819996003803E-2</v>
      </c>
      <c r="D171">
        <v>-0.63937928690349299</v>
      </c>
      <c r="E171">
        <v>1.040269707368954</v>
      </c>
      <c r="F171">
        <v>5.6957619749309733E-2</v>
      </c>
      <c r="G171">
        <v>-0.30225659374780534</v>
      </c>
    </row>
    <row r="172" spans="1:7" x14ac:dyDescent="0.2">
      <c r="A172" s="1">
        <v>23759</v>
      </c>
      <c r="B172">
        <v>1.4152244124505788</v>
      </c>
      <c r="C172">
        <v>0.50103083967126361</v>
      </c>
      <c r="D172">
        <v>1.6267471104103701</v>
      </c>
      <c r="E172">
        <v>1.347253884959507</v>
      </c>
      <c r="F172">
        <v>0.4300217469085717</v>
      </c>
      <c r="G172">
        <v>1.3432209030464641</v>
      </c>
    </row>
    <row r="173" spans="1:7" x14ac:dyDescent="0.2">
      <c r="A173">
        <v>25793</v>
      </c>
      <c r="B173">
        <v>1.4754814622380077</v>
      </c>
      <c r="C173">
        <v>0.56118579504623256</v>
      </c>
      <c r="D173">
        <v>1.9466661880522931</v>
      </c>
      <c r="E173">
        <v>1.1520911145078092</v>
      </c>
      <c r="F173">
        <v>0.20425481856015079</v>
      </c>
      <c r="G173">
        <v>0.2971215584130853</v>
      </c>
    </row>
    <row r="174" spans="1:7" x14ac:dyDescent="0.2">
      <c r="A174">
        <v>25820</v>
      </c>
      <c r="B174">
        <v>1.0765363834310235</v>
      </c>
      <c r="C174">
        <v>0.10639707873273534</v>
      </c>
      <c r="D174">
        <v>-0.17142857582945015</v>
      </c>
      <c r="E174">
        <v>0.97330603235240643</v>
      </c>
      <c r="F174">
        <v>-3.9034598268795392E-2</v>
      </c>
      <c r="G174">
        <v>-0.66119111997390367</v>
      </c>
    </row>
    <row r="175" spans="1:7" x14ac:dyDescent="0.2">
      <c r="A175">
        <v>25827</v>
      </c>
      <c r="B175">
        <v>1.5019398196858711</v>
      </c>
      <c r="C175">
        <v>0.58682700753917838</v>
      </c>
      <c r="D175">
        <v>2.0871399308010905</v>
      </c>
      <c r="E175">
        <v>1.3192799798985213</v>
      </c>
      <c r="F175">
        <v>0.39975076834018858</v>
      </c>
      <c r="G175">
        <v>1.1932769168886321</v>
      </c>
    </row>
    <row r="176" spans="1:7" x14ac:dyDescent="0.2">
      <c r="A176">
        <v>25831</v>
      </c>
      <c r="B176">
        <v>1.0453045299962376</v>
      </c>
      <c r="C176">
        <v>6.3923305858145374E-2</v>
      </c>
      <c r="D176">
        <v>-0.33724594955007586</v>
      </c>
      <c r="E176">
        <v>0.97501898119454666</v>
      </c>
      <c r="F176">
        <v>-3.6497790067482244E-2</v>
      </c>
      <c r="G176">
        <v>-0.65200947812179189</v>
      </c>
    </row>
    <row r="177" spans="1:7" x14ac:dyDescent="0.2">
      <c r="A177" s="1">
        <v>25893</v>
      </c>
      <c r="B177">
        <v>0.76673451388641634</v>
      </c>
      <c r="C177">
        <v>-0.38320097192117358</v>
      </c>
      <c r="D177">
        <v>-1.8162407381588974</v>
      </c>
      <c r="E177">
        <v>0.90720459091289474</v>
      </c>
      <c r="F177">
        <v>-0.14050015382403297</v>
      </c>
      <c r="G177">
        <v>-1.0155039554043115</v>
      </c>
    </row>
    <row r="178" spans="1:7" x14ac:dyDescent="0.2">
      <c r="A178" s="1">
        <v>25897</v>
      </c>
      <c r="B178">
        <v>0.88995707377194311</v>
      </c>
      <c r="C178">
        <v>-0.16819234414526152</v>
      </c>
      <c r="D178">
        <v>-1.1620227198137878</v>
      </c>
      <c r="E178">
        <v>0.92616141162913024</v>
      </c>
      <c r="F178">
        <v>-0.1106644462575901</v>
      </c>
      <c r="G178">
        <v>-0.91389278396167983</v>
      </c>
    </row>
    <row r="179" spans="1:7" x14ac:dyDescent="0.2">
      <c r="A179" s="1">
        <v>25898</v>
      </c>
      <c r="B179">
        <v>0.937970913651623</v>
      </c>
      <c r="C179">
        <v>-9.2384909226863571E-2</v>
      </c>
      <c r="D179">
        <v>-0.90710576947283772</v>
      </c>
      <c r="E179">
        <v>1.0016723404162917</v>
      </c>
      <c r="F179">
        <v>2.4106620628235134E-3</v>
      </c>
      <c r="G179">
        <v>-0.5091437996442143</v>
      </c>
    </row>
    <row r="180" spans="1:7" x14ac:dyDescent="0.2">
      <c r="A180">
        <v>26001</v>
      </c>
      <c r="B180">
        <v>1.1124860618204075</v>
      </c>
      <c r="C180">
        <v>0.15378726087135447</v>
      </c>
      <c r="D180">
        <v>1.9436858048046009E-2</v>
      </c>
      <c r="E180">
        <v>1.0054204112624219</v>
      </c>
      <c r="F180">
        <v>7.7988829147309351E-3</v>
      </c>
      <c r="G180">
        <v>-0.48905362339440223</v>
      </c>
    </row>
    <row r="181" spans="1:7" x14ac:dyDescent="0.2">
      <c r="A181" s="1">
        <v>26038</v>
      </c>
      <c r="B181">
        <v>0.96350466662557344</v>
      </c>
      <c r="C181">
        <v>-5.3636440819642202E-2</v>
      </c>
      <c r="D181">
        <v>-0.77154097283941325</v>
      </c>
      <c r="E181">
        <v>1.0753163880516612</v>
      </c>
      <c r="F181">
        <v>0.10476120336465998</v>
      </c>
      <c r="G181">
        <v>-0.11440155557171464</v>
      </c>
    </row>
    <row r="182" spans="1:7" x14ac:dyDescent="0.2">
      <c r="A182" s="1">
        <v>26046</v>
      </c>
      <c r="B182">
        <v>0.98991278700240903</v>
      </c>
      <c r="C182">
        <v>-1.4626667979476805E-2</v>
      </c>
      <c r="D182">
        <v>-0.63133395070643328</v>
      </c>
      <c r="E182">
        <v>0.96053959520345766</v>
      </c>
      <c r="F182">
        <v>-5.808300923572577E-2</v>
      </c>
      <c r="G182">
        <v>-0.72962098241082707</v>
      </c>
    </row>
    <row r="183" spans="1:7" x14ac:dyDescent="0.2">
      <c r="A183">
        <v>26091</v>
      </c>
      <c r="B183">
        <v>1.0259488513553603</v>
      </c>
      <c r="C183">
        <v>3.6958807226267633E-2</v>
      </c>
      <c r="D183">
        <v>-0.44000987310371104</v>
      </c>
      <c r="E183">
        <v>0.92506316114053666</v>
      </c>
      <c r="F183">
        <v>-0.11237622206560047</v>
      </c>
      <c r="G183">
        <v>-0.91977955792836408</v>
      </c>
    </row>
    <row r="184" spans="1:7" x14ac:dyDescent="0.2">
      <c r="A184">
        <v>26145</v>
      </c>
      <c r="B184">
        <v>0.93586456134015172</v>
      </c>
      <c r="C184">
        <v>-9.5628337323517221E-2</v>
      </c>
      <c r="D184">
        <v>-0.91828889727368479</v>
      </c>
      <c r="E184">
        <v>0.97127462418011545</v>
      </c>
      <c r="F184">
        <v>-4.2048825066155204E-2</v>
      </c>
      <c r="G184">
        <v>-0.67207974772190149</v>
      </c>
    </row>
    <row r="185" spans="1:7" x14ac:dyDescent="0.2">
      <c r="A185" s="1">
        <v>26147</v>
      </c>
      <c r="B185">
        <v>1.2514330114434571</v>
      </c>
      <c r="C185">
        <v>0.32358106637987838</v>
      </c>
      <c r="D185">
        <v>0.75713941934799345</v>
      </c>
      <c r="E185">
        <v>1.3383767455373277</v>
      </c>
      <c r="F185">
        <v>0.42048428370062313</v>
      </c>
      <c r="G185">
        <v>1.2956382124017887</v>
      </c>
    </row>
    <row r="186" spans="1:7" x14ac:dyDescent="0.2">
      <c r="A186">
        <v>26190</v>
      </c>
      <c r="B186">
        <v>1.1372374908199276</v>
      </c>
      <c r="C186">
        <v>0.18553356561984174</v>
      </c>
      <c r="D186">
        <v>0.15084810974025878</v>
      </c>
      <c r="E186">
        <v>1.1871800578646441</v>
      </c>
      <c r="F186">
        <v>0.2475387630236596</v>
      </c>
      <c r="G186">
        <v>0.48520313034663942</v>
      </c>
    </row>
    <row r="187" spans="1:7" x14ac:dyDescent="0.2">
      <c r="A187">
        <v>26223</v>
      </c>
      <c r="B187">
        <v>1.053899274423427</v>
      </c>
      <c r="C187">
        <v>7.5736989144164435E-2</v>
      </c>
      <c r="D187">
        <v>-0.29161439740116629</v>
      </c>
      <c r="E187">
        <v>0.93816967186024125</v>
      </c>
      <c r="F187">
        <v>-9.2079231192715563E-2</v>
      </c>
      <c r="G187">
        <v>-0.84952685428729402</v>
      </c>
    </row>
    <row r="188" spans="1:7" x14ac:dyDescent="0.2">
      <c r="A188" s="1">
        <v>26224</v>
      </c>
      <c r="B188">
        <v>1.2581118684380515</v>
      </c>
      <c r="C188">
        <v>0.33126020907355352</v>
      </c>
      <c r="D188">
        <v>0.79259906725559315</v>
      </c>
      <c r="E188">
        <v>1.1807679849823438</v>
      </c>
      <c r="F188">
        <v>0.23972551020559099</v>
      </c>
      <c r="G188">
        <v>0.45083353606187337</v>
      </c>
    </row>
    <row r="189" spans="1:7" x14ac:dyDescent="0.2">
      <c r="A189">
        <v>26231</v>
      </c>
      <c r="B189">
        <v>1.0569898297441529</v>
      </c>
      <c r="C189">
        <v>7.9961495312588379E-2</v>
      </c>
      <c r="D189">
        <v>-0.27520590061786981</v>
      </c>
      <c r="E189">
        <v>0.95232010599289874</v>
      </c>
      <c r="F189">
        <v>-7.0481502757311867E-2</v>
      </c>
      <c r="G189">
        <v>-0.77367857729168521</v>
      </c>
    </row>
    <row r="190" spans="1:7" x14ac:dyDescent="0.2">
      <c r="A190">
        <v>26232</v>
      </c>
      <c r="B190">
        <v>0.96766521537625894</v>
      </c>
      <c r="C190">
        <v>-4.742009248828416E-2</v>
      </c>
      <c r="D190">
        <v>-0.74945162522782061</v>
      </c>
      <c r="E190">
        <v>1.0303410564416775</v>
      </c>
      <c r="F190">
        <v>4.3121967497965735E-2</v>
      </c>
      <c r="G190">
        <v>-0.35547553096661311</v>
      </c>
    </row>
    <row r="191" spans="1:7" x14ac:dyDescent="0.2">
      <c r="A191">
        <v>26233</v>
      </c>
      <c r="B191">
        <v>1.024791329472583</v>
      </c>
      <c r="C191">
        <v>3.5330174527732065E-2</v>
      </c>
      <c r="D191">
        <v>-0.44615543340569763</v>
      </c>
      <c r="E191">
        <v>0.90744033529213619</v>
      </c>
      <c r="F191">
        <v>-0.14012530666374173</v>
      </c>
      <c r="G191">
        <v>-1.0142403330440901</v>
      </c>
    </row>
    <row r="192" spans="1:7" x14ac:dyDescent="0.2">
      <c r="A192" s="1">
        <v>26234</v>
      </c>
      <c r="B192">
        <v>1.1036582731961946</v>
      </c>
      <c r="C192">
        <v>0.14229353816452148</v>
      </c>
      <c r="D192">
        <v>-2.7431981436114469E-2</v>
      </c>
      <c r="E192">
        <v>0.90849093612737875</v>
      </c>
      <c r="F192">
        <v>-0.13845597389997163</v>
      </c>
      <c r="G192">
        <v>-1.0086089677858761</v>
      </c>
    </row>
    <row r="193" spans="1:7" x14ac:dyDescent="0.2">
      <c r="A193">
        <v>26235</v>
      </c>
      <c r="B193">
        <v>1.122727254429859</v>
      </c>
      <c r="C193">
        <v>0.1670074945479961</v>
      </c>
      <c r="D193">
        <v>7.3809797067249563E-2</v>
      </c>
      <c r="E193">
        <v>1.025787454559689</v>
      </c>
      <c r="F193">
        <v>3.6731832291389953E-2</v>
      </c>
      <c r="G193">
        <v>-0.37988346457733446</v>
      </c>
    </row>
    <row r="194" spans="1:7" x14ac:dyDescent="0.2">
      <c r="A194">
        <v>26260</v>
      </c>
      <c r="B194">
        <v>1.1334425599706686</v>
      </c>
      <c r="C194">
        <v>0.18071128076091136</v>
      </c>
      <c r="D194">
        <v>0.13069991494325545</v>
      </c>
      <c r="E194">
        <v>1.0722544684640185</v>
      </c>
      <c r="F194">
        <v>0.10064732820704086</v>
      </c>
      <c r="G194">
        <v>-0.13081386651882668</v>
      </c>
    </row>
    <row r="195" spans="1:7" x14ac:dyDescent="0.2">
      <c r="A195">
        <v>26261</v>
      </c>
      <c r="B195">
        <v>1.1387538466889262</v>
      </c>
      <c r="C195">
        <v>0.18745592743208078</v>
      </c>
      <c r="D195">
        <v>0.1588988054297803</v>
      </c>
      <c r="E195">
        <v>0.98348451934847458</v>
      </c>
      <c r="F195">
        <v>-2.4025751112543993E-2</v>
      </c>
      <c r="G195">
        <v>-0.60663302699693633</v>
      </c>
    </row>
    <row r="196" spans="1:7" x14ac:dyDescent="0.2">
      <c r="A196">
        <v>26263</v>
      </c>
      <c r="B196">
        <v>1.3508159560411923</v>
      </c>
      <c r="C196">
        <v>0.43383112588943362</v>
      </c>
      <c r="D196">
        <v>1.2847872229030706</v>
      </c>
      <c r="E196">
        <v>1.1480726109848058</v>
      </c>
      <c r="F196">
        <v>0.1992138895701695</v>
      </c>
      <c r="G196">
        <v>0.27558182574741702</v>
      </c>
    </row>
    <row r="197" spans="1:7" x14ac:dyDescent="0.2">
      <c r="A197" s="1">
        <v>26267</v>
      </c>
      <c r="B197">
        <v>0.99144497106553831</v>
      </c>
      <c r="C197">
        <v>-1.2395395226011652E-2</v>
      </c>
      <c r="D197">
        <v>-0.62319921935162625</v>
      </c>
      <c r="E197">
        <v>0.90512057663865286</v>
      </c>
      <c r="F197">
        <v>-0.14381809967351725</v>
      </c>
      <c r="G197">
        <v>-1.0266745591083135</v>
      </c>
    </row>
    <row r="198" spans="1:7" x14ac:dyDescent="0.2">
      <c r="A198">
        <v>26268</v>
      </c>
      <c r="B198">
        <v>1.2845896729778441</v>
      </c>
      <c r="C198">
        <v>0.36130760354730035</v>
      </c>
      <c r="D198">
        <v>0.93317605926293823</v>
      </c>
      <c r="E198">
        <v>1.1978398472202001</v>
      </c>
      <c r="F198">
        <v>0.26043503077572366</v>
      </c>
      <c r="G198">
        <v>0.54234107029782952</v>
      </c>
    </row>
    <row r="199" spans="1:7" x14ac:dyDescent="0.2">
      <c r="A199">
        <v>26269</v>
      </c>
      <c r="B199">
        <v>1.1236483707827987</v>
      </c>
      <c r="C199">
        <v>0.16819063600842812</v>
      </c>
      <c r="D199">
        <v>7.8700223914778891E-2</v>
      </c>
      <c r="E199">
        <v>1.1147977355573444</v>
      </c>
      <c r="F199">
        <v>0.15678197707040961</v>
      </c>
      <c r="G199">
        <v>9.722390790857488E-2</v>
      </c>
    </row>
    <row r="200" spans="1:7" x14ac:dyDescent="0.2">
      <c r="A200">
        <v>26270</v>
      </c>
      <c r="B200">
        <v>1.3451379523927298</v>
      </c>
      <c r="C200">
        <v>0.42775413785771838</v>
      </c>
      <c r="D200">
        <v>1.2546413445955242</v>
      </c>
      <c r="E200">
        <v>1.1142503952293727</v>
      </c>
      <c r="F200">
        <v>0.15607347268074898</v>
      </c>
      <c r="G200">
        <v>9.4290088322711393E-2</v>
      </c>
    </row>
    <row r="201" spans="1:7" x14ac:dyDescent="0.2">
      <c r="A201">
        <v>26271</v>
      </c>
      <c r="B201">
        <v>1.4450555266498457</v>
      </c>
      <c r="C201">
        <v>0.53112492973859338</v>
      </c>
      <c r="D201">
        <v>1.7851276247788541</v>
      </c>
      <c r="E201">
        <v>1.3273268222220362</v>
      </c>
      <c r="F201">
        <v>0.40852364331238344</v>
      </c>
      <c r="G201">
        <v>1.2364091006627935</v>
      </c>
    </row>
    <row r="202" spans="1:7" x14ac:dyDescent="0.2">
      <c r="A202">
        <v>26272</v>
      </c>
      <c r="B202">
        <v>1.6926055536635074</v>
      </c>
      <c r="C202">
        <v>0.75924580543898468</v>
      </c>
      <c r="D202">
        <v>3.0994298780724763</v>
      </c>
      <c r="E202">
        <v>1.594757455385942</v>
      </c>
      <c r="F202">
        <v>0.67333702303727327</v>
      </c>
      <c r="G202">
        <v>2.6698741485310853</v>
      </c>
    </row>
    <row r="203" spans="1:7" x14ac:dyDescent="0.2">
      <c r="A203">
        <v>26273</v>
      </c>
      <c r="B203">
        <v>1.4577935943969178</v>
      </c>
      <c r="C203">
        <v>0.54378646629036698</v>
      </c>
      <c r="D203">
        <v>1.8527570706106646</v>
      </c>
      <c r="E203">
        <v>1.316536106281442</v>
      </c>
      <c r="F203">
        <v>0.3967470881434747</v>
      </c>
      <c r="G203">
        <v>1.1785693761730536</v>
      </c>
    </row>
    <row r="204" spans="1:7" x14ac:dyDescent="0.2">
      <c r="A204" s="1">
        <v>26994</v>
      </c>
      <c r="B204">
        <v>1.0708991574076689</v>
      </c>
      <c r="C204">
        <v>9.8822633255725073E-2</v>
      </c>
      <c r="D204">
        <v>-0.20135795598020043</v>
      </c>
      <c r="E204">
        <v>1.2102783706870959</v>
      </c>
      <c r="F204">
        <v>0.27533891346738576</v>
      </c>
      <c r="G204">
        <v>0.60901327020978446</v>
      </c>
    </row>
    <row r="205" spans="1:7" x14ac:dyDescent="0.2">
      <c r="A205" s="1">
        <v>27072</v>
      </c>
      <c r="B205">
        <v>1.1573355199649835</v>
      </c>
      <c r="C205">
        <v>0.2108071728443506</v>
      </c>
      <c r="D205">
        <v>0.25755334952861902</v>
      </c>
      <c r="E205">
        <v>1.0215973760308661</v>
      </c>
      <c r="F205">
        <v>3.082672460108318E-2</v>
      </c>
      <c r="G205">
        <v>-0.40234286291862253</v>
      </c>
    </row>
    <row r="206" spans="1:7" x14ac:dyDescent="0.2">
      <c r="A206" s="1">
        <v>27154</v>
      </c>
      <c r="B206">
        <v>1.196515226432326</v>
      </c>
      <c r="C206">
        <v>0.25883875622336866</v>
      </c>
      <c r="D206">
        <v>0.4655677743889689</v>
      </c>
      <c r="E206">
        <v>1.1997354717842883</v>
      </c>
      <c r="F206">
        <v>0.26271634282141981</v>
      </c>
      <c r="G206">
        <v>0.55250187919377824</v>
      </c>
    </row>
    <row r="207" spans="1:7" x14ac:dyDescent="0.2">
      <c r="A207" s="1">
        <v>27246</v>
      </c>
      <c r="B207">
        <v>1.2563881623763515</v>
      </c>
      <c r="C207">
        <v>0.32928225516922349</v>
      </c>
      <c r="D207">
        <v>0.78344749984015893</v>
      </c>
      <c r="E207">
        <v>1.25757870312478</v>
      </c>
      <c r="F207">
        <v>0.33064869112803019</v>
      </c>
      <c r="G207">
        <v>0.86254957044512426</v>
      </c>
    </row>
    <row r="208" spans="1:7" x14ac:dyDescent="0.2">
      <c r="A208" s="1">
        <v>27309</v>
      </c>
      <c r="B208">
        <v>0.96712427218554975</v>
      </c>
      <c r="C208">
        <v>-4.8226811859038134E-2</v>
      </c>
      <c r="D208">
        <v>-0.75232362190271374</v>
      </c>
      <c r="E208">
        <v>1.060549952293476</v>
      </c>
      <c r="F208">
        <v>8.4812573936724867E-2</v>
      </c>
      <c r="G208">
        <v>-0.19355168617017066</v>
      </c>
    </row>
    <row r="209" spans="1:7" x14ac:dyDescent="0.2">
      <c r="A209" s="1">
        <v>27339</v>
      </c>
      <c r="B209">
        <v>0.99990952832872382</v>
      </c>
      <c r="C209">
        <v>-1.3052893616562387E-4</v>
      </c>
      <c r="D209">
        <v>-0.57825886196873788</v>
      </c>
      <c r="E209">
        <v>1.0637883652778006</v>
      </c>
      <c r="F209">
        <v>8.9211163307648597E-2</v>
      </c>
      <c r="G209">
        <v>-0.17619334629462238</v>
      </c>
    </row>
    <row r="210" spans="1:7" x14ac:dyDescent="0.2">
      <c r="A210">
        <v>29089</v>
      </c>
      <c r="B210">
        <v>1.0878875409593174</v>
      </c>
      <c r="C210">
        <v>0.12152942746518301</v>
      </c>
      <c r="D210">
        <v>-0.11116256779502511</v>
      </c>
      <c r="E210">
        <v>0.96011666386924421</v>
      </c>
      <c r="F210">
        <v>-5.8718376387433435E-2</v>
      </c>
      <c r="G210">
        <v>-0.73188795264557838</v>
      </c>
    </row>
    <row r="211" spans="1:7" x14ac:dyDescent="0.2">
      <c r="A211" s="1">
        <v>29116</v>
      </c>
      <c r="B211">
        <v>1.218456952238262</v>
      </c>
      <c r="C211">
        <v>0.28505528192753121</v>
      </c>
      <c r="D211">
        <v>0.58206164035934504</v>
      </c>
      <c r="E211">
        <v>1.3221874943106495</v>
      </c>
      <c r="F211">
        <v>0.40292677437373325</v>
      </c>
      <c r="G211">
        <v>1.2088615948167014</v>
      </c>
    </row>
    <row r="212" spans="1:7" x14ac:dyDescent="0.2">
      <c r="A212" s="1">
        <v>29128</v>
      </c>
      <c r="B212">
        <v>1.0340787377472473</v>
      </c>
      <c r="C212">
        <v>4.8346040810164415E-2</v>
      </c>
      <c r="D212">
        <v>-0.39684636335669482</v>
      </c>
      <c r="E212">
        <v>1.1038994159107196</v>
      </c>
      <c r="F212">
        <v>0.14260872394788029</v>
      </c>
      <c r="G212">
        <v>3.8807412725847784E-2</v>
      </c>
    </row>
    <row r="213" spans="1:7" x14ac:dyDescent="0.2">
      <c r="A213" s="1">
        <v>29951</v>
      </c>
      <c r="B213">
        <v>0.95308831004094507</v>
      </c>
      <c r="C213">
        <v>-6.9318199161893343E-2</v>
      </c>
      <c r="D213">
        <v>-0.82684389926378155</v>
      </c>
      <c r="E213">
        <v>0.97970823216332636</v>
      </c>
      <c r="F213">
        <v>-2.9575932071678919E-2</v>
      </c>
      <c r="G213">
        <v>-0.62687444671232562</v>
      </c>
    </row>
    <row r="214" spans="1:7" x14ac:dyDescent="0.2">
      <c r="A214" s="1">
        <v>29964</v>
      </c>
      <c r="B214">
        <v>1.0857977736254805</v>
      </c>
      <c r="C214">
        <v>0.11875543080819025</v>
      </c>
      <c r="D214">
        <v>-0.12225764198610849</v>
      </c>
      <c r="E214">
        <v>1.1651044120922567</v>
      </c>
      <c r="F214">
        <v>0.22045924934981759</v>
      </c>
      <c r="G214">
        <v>0.36687462680365135</v>
      </c>
    </row>
    <row r="215" spans="1:7" x14ac:dyDescent="0.2">
      <c r="A215" s="1">
        <v>29994</v>
      </c>
      <c r="B215">
        <v>1.8444322209673398</v>
      </c>
      <c r="C215">
        <v>0.88317677397664018</v>
      </c>
      <c r="D215">
        <v>3.905513938554019</v>
      </c>
      <c r="E215">
        <v>2.5806416932741763</v>
      </c>
      <c r="F215">
        <v>1.3677298457244274</v>
      </c>
      <c r="G215">
        <v>7.9543495264542106</v>
      </c>
    </row>
    <row r="216" spans="1:7" x14ac:dyDescent="0.2">
      <c r="A216" s="1">
        <v>30827</v>
      </c>
      <c r="B216">
        <v>1.0962336610618668</v>
      </c>
      <c r="C216">
        <v>0.13255534001944161</v>
      </c>
      <c r="D216">
        <v>-6.6851021602244695E-2</v>
      </c>
      <c r="E216">
        <v>1.1650541464944921</v>
      </c>
      <c r="F216">
        <v>0.22039700643646198</v>
      </c>
      <c r="G216">
        <v>0.36660519627262639</v>
      </c>
    </row>
    <row r="217" spans="1:7" x14ac:dyDescent="0.2">
      <c r="A217">
        <v>30837</v>
      </c>
      <c r="B217">
        <v>1.1714201107715112</v>
      </c>
      <c r="C217">
        <v>0.2282585677530633</v>
      </c>
      <c r="D217">
        <v>0.33233180807718693</v>
      </c>
      <c r="E217">
        <v>1.019759564919811</v>
      </c>
      <c r="F217">
        <v>2.8229039072247265E-2</v>
      </c>
      <c r="G217">
        <v>-0.41219378373915105</v>
      </c>
    </row>
    <row r="218" spans="1:7" x14ac:dyDescent="0.2">
      <c r="A218" s="1">
        <v>50862</v>
      </c>
      <c r="B218">
        <v>1.1333093027134629</v>
      </c>
      <c r="C218">
        <v>0.18054165515034545</v>
      </c>
      <c r="D218">
        <v>0.12999242031873048</v>
      </c>
      <c r="E218">
        <v>1.2064038839019846</v>
      </c>
      <c r="F218">
        <v>0.27071297834546892</v>
      </c>
      <c r="G218">
        <v>0.5882454871058922</v>
      </c>
    </row>
    <row r="219" spans="1:7" x14ac:dyDescent="0.2">
      <c r="A219" s="1">
        <v>51105</v>
      </c>
      <c r="B219">
        <v>1.107656329622722</v>
      </c>
      <c r="C219">
        <v>0.14751032862691296</v>
      </c>
      <c r="D219">
        <v>-6.2053444061374455E-3</v>
      </c>
      <c r="E219">
        <v>0.9893549631572135</v>
      </c>
      <c r="F219">
        <v>-1.5439867422953774E-2</v>
      </c>
      <c r="G219">
        <v>-0.57516663918733746</v>
      </c>
    </row>
    <row r="220" spans="1:7" x14ac:dyDescent="0.2">
      <c r="A220" s="1">
        <v>51127</v>
      </c>
      <c r="B220">
        <v>0.94608815995394635</v>
      </c>
      <c r="C220">
        <v>-7.9953469459836432E-2</v>
      </c>
      <c r="D220">
        <v>-0.86400936898206282</v>
      </c>
      <c r="E220">
        <v>1.0324022156049546</v>
      </c>
      <c r="F220">
        <v>4.6005142668939965E-2</v>
      </c>
      <c r="G220">
        <v>-0.34442743380700191</v>
      </c>
    </row>
    <row r="221" spans="1:7" x14ac:dyDescent="0.2">
      <c r="A221" s="1">
        <v>51132</v>
      </c>
      <c r="B221">
        <v>1.1071980800942238</v>
      </c>
      <c r="C221">
        <v>0.14691334642457318</v>
      </c>
      <c r="D221">
        <v>-8.6383006660962769E-3</v>
      </c>
      <c r="E221">
        <v>1.0697641744350499</v>
      </c>
      <c r="F221">
        <v>9.7292794877901836E-2</v>
      </c>
      <c r="G221">
        <v>-0.14416218569680858</v>
      </c>
    </row>
    <row r="222" spans="1:7" x14ac:dyDescent="0.2">
      <c r="A222" s="1">
        <v>51136</v>
      </c>
      <c r="B222">
        <v>1.0621349198082373</v>
      </c>
      <c r="C222">
        <v>8.6967038999838667E-2</v>
      </c>
      <c r="D222">
        <v>-0.24788938788627751</v>
      </c>
      <c r="E222">
        <v>1.1638204701892523</v>
      </c>
      <c r="F222">
        <v>0.21886852667944767</v>
      </c>
      <c r="G222">
        <v>0.3599925212659425</v>
      </c>
    </row>
    <row r="223" spans="1:7" x14ac:dyDescent="0.2">
      <c r="A223">
        <v>51191</v>
      </c>
      <c r="B223">
        <v>1.4627507563089865</v>
      </c>
      <c r="C223">
        <v>0.54868396409664055</v>
      </c>
      <c r="D223">
        <v>1.8790758278718533</v>
      </c>
      <c r="E223">
        <v>1.1129936386277506</v>
      </c>
      <c r="F223">
        <v>0.15444534690590592</v>
      </c>
      <c r="G223">
        <v>8.7553699746766259E-2</v>
      </c>
    </row>
    <row r="224" spans="1:7" x14ac:dyDescent="0.2">
      <c r="A224" s="1">
        <v>51230</v>
      </c>
      <c r="B224">
        <v>1.2147926290936812</v>
      </c>
      <c r="C224">
        <v>0.28071005991184117</v>
      </c>
      <c r="D224">
        <v>0.56260687307930479</v>
      </c>
      <c r="E224">
        <v>1.1715334527660592</v>
      </c>
      <c r="F224">
        <v>0.22839815048840323</v>
      </c>
      <c r="G224">
        <v>0.40133517078916892</v>
      </c>
    </row>
    <row r="225" spans="1:7" x14ac:dyDescent="0.2">
      <c r="A225" s="1">
        <v>51255</v>
      </c>
      <c r="B225">
        <v>1.1594039210296994</v>
      </c>
      <c r="C225">
        <v>0.21338326983541001</v>
      </c>
      <c r="D225">
        <v>0.26853498509079543</v>
      </c>
      <c r="E225">
        <v>1.2220292397943737</v>
      </c>
      <c r="F225">
        <v>0.28927880528893446</v>
      </c>
      <c r="G225">
        <v>0.67199954798984063</v>
      </c>
    </row>
    <row r="226" spans="1:7" x14ac:dyDescent="0.2">
      <c r="A226" s="1">
        <v>51257</v>
      </c>
      <c r="B226">
        <v>1.3139209083503682</v>
      </c>
      <c r="C226">
        <v>0.39387843504767212</v>
      </c>
      <c r="D226">
        <v>1.0889025974784503</v>
      </c>
      <c r="E226">
        <v>1.1085867667210347</v>
      </c>
      <c r="F226">
        <v>0.14872169128714965</v>
      </c>
      <c r="G226">
        <v>6.3932259024086696E-2</v>
      </c>
    </row>
    <row r="227" spans="1:7" x14ac:dyDescent="0.2">
      <c r="A227" s="1">
        <v>51283</v>
      </c>
      <c r="B227">
        <v>0.9394568505285299</v>
      </c>
      <c r="C227">
        <v>-9.0101195038836845E-2</v>
      </c>
      <c r="D227">
        <v>-0.89921657548190737</v>
      </c>
      <c r="E227">
        <v>0.93063310844580849</v>
      </c>
      <c r="F227">
        <v>-0.10371558118473154</v>
      </c>
      <c r="G227">
        <v>-0.88992387278820362</v>
      </c>
    </row>
    <row r="228" spans="1:7" x14ac:dyDescent="0.2">
      <c r="A228" s="1">
        <v>51317</v>
      </c>
      <c r="B228">
        <v>1.2715892119354544</v>
      </c>
      <c r="C228">
        <v>0.34663268192727947</v>
      </c>
      <c r="D228">
        <v>0.86415350471914165</v>
      </c>
      <c r="E228">
        <v>1.3143175049542251</v>
      </c>
      <c r="F228">
        <v>0.39431383539420389</v>
      </c>
      <c r="G228">
        <v>1.1666773673179178</v>
      </c>
    </row>
    <row r="229" spans="1:7" x14ac:dyDescent="0.2">
      <c r="A229" s="1">
        <v>51320</v>
      </c>
      <c r="B229">
        <v>0.7415324069746716</v>
      </c>
      <c r="C229">
        <v>-0.43141835114877908</v>
      </c>
      <c r="D229">
        <v>-1.9500447465907966</v>
      </c>
      <c r="E229">
        <v>0.77424892143935498</v>
      </c>
      <c r="F229">
        <v>-0.36913062671965219</v>
      </c>
      <c r="G229">
        <v>-1.7281646661518315</v>
      </c>
    </row>
    <row r="230" spans="1:7" x14ac:dyDescent="0.2">
      <c r="A230">
        <v>51366</v>
      </c>
      <c r="B230">
        <v>1.1745947096716252</v>
      </c>
      <c r="C230">
        <v>0.23216304512088887</v>
      </c>
      <c r="D230">
        <v>0.34918651230831577</v>
      </c>
      <c r="E230">
        <v>1.2155327031630718</v>
      </c>
      <c r="F230">
        <v>0.28158870871546582</v>
      </c>
      <c r="G230">
        <v>0.6371772163706364</v>
      </c>
    </row>
    <row r="231" spans="1:7" x14ac:dyDescent="0.2">
      <c r="A231" s="1">
        <v>51444</v>
      </c>
      <c r="B231">
        <v>1.1598473402652489</v>
      </c>
      <c r="C231">
        <v>0.21393492954613896</v>
      </c>
      <c r="D231">
        <v>0.27088920378132453</v>
      </c>
      <c r="E231">
        <v>1.0511478418482219</v>
      </c>
      <c r="F231">
        <v>7.1965595752143049E-2</v>
      </c>
      <c r="G231">
        <v>-0.24394829384379105</v>
      </c>
    </row>
    <row r="232" spans="1:7" x14ac:dyDescent="0.2">
      <c r="A232">
        <v>51465</v>
      </c>
      <c r="B232">
        <v>0.92496958420573749</v>
      </c>
      <c r="C232">
        <v>-0.11252216864976884</v>
      </c>
      <c r="D232">
        <v>-0.97613293457832573</v>
      </c>
      <c r="E232">
        <v>0.93022450451786898</v>
      </c>
      <c r="F232">
        <v>-0.10434915020784585</v>
      </c>
      <c r="G232">
        <v>-0.89211404615089385</v>
      </c>
    </row>
    <row r="233" spans="1:7" x14ac:dyDescent="0.2">
      <c r="A233" s="1">
        <v>51529</v>
      </c>
      <c r="B233">
        <v>0.83506478640651294</v>
      </c>
      <c r="C233">
        <v>-0.26003996508319099</v>
      </c>
      <c r="D233">
        <v>-1.4534589916783203</v>
      </c>
      <c r="E233">
        <v>1.1466784644178702</v>
      </c>
      <c r="F233">
        <v>0.19746090763900395</v>
      </c>
      <c r="G233">
        <v>0.26810900802394066</v>
      </c>
    </row>
    <row r="234" spans="1:7" x14ac:dyDescent="0.2">
      <c r="A234" s="1">
        <v>51592</v>
      </c>
      <c r="B234">
        <v>1.0616743552803676</v>
      </c>
      <c r="C234">
        <v>8.6341319752280446E-2</v>
      </c>
      <c r="D234">
        <v>-0.25033463503114184</v>
      </c>
      <c r="E234">
        <v>0.95735804430232385</v>
      </c>
      <c r="F234">
        <v>-6.2869512772952774E-2</v>
      </c>
      <c r="G234">
        <v>-0.74667453368441661</v>
      </c>
    </row>
    <row r="235" spans="1:7" x14ac:dyDescent="0.2">
      <c r="A235">
        <v>51619</v>
      </c>
      <c r="B235">
        <v>0.92186052623619874</v>
      </c>
      <c r="C235">
        <v>-0.11737960163876307</v>
      </c>
      <c r="D235">
        <v>-0.99263966634596057</v>
      </c>
      <c r="E235">
        <v>0.84970231433720411</v>
      </c>
      <c r="F235">
        <v>-0.23497060052068361</v>
      </c>
      <c r="G235">
        <v>-1.3237240821299923</v>
      </c>
    </row>
    <row r="236" spans="1:7" x14ac:dyDescent="0.2">
      <c r="A236" s="1">
        <v>51665</v>
      </c>
      <c r="B236">
        <v>0.66890073299780606</v>
      </c>
      <c r="C236">
        <v>-0.58013596868104944</v>
      </c>
      <c r="D236">
        <v>-2.3356636613607553</v>
      </c>
      <c r="E236">
        <v>0.76350016046023095</v>
      </c>
      <c r="F236">
        <v>-0.38929963466267481</v>
      </c>
      <c r="G236">
        <v>-1.7857795062663573</v>
      </c>
    </row>
    <row r="237" spans="1:7" x14ac:dyDescent="0.2">
      <c r="A237" s="1">
        <v>51666</v>
      </c>
      <c r="B237">
        <v>0.99373154902573002</v>
      </c>
      <c r="C237">
        <v>-9.0719263966682236E-3</v>
      </c>
      <c r="D237">
        <v>-0.61105923051112554</v>
      </c>
      <c r="E237">
        <v>0.93630772124612338</v>
      </c>
      <c r="F237">
        <v>-9.4945339699255837E-2</v>
      </c>
      <c r="G237">
        <v>-0.85950716617085832</v>
      </c>
    </row>
    <row r="238" spans="1:7" x14ac:dyDescent="0.2">
      <c r="A238">
        <v>51725</v>
      </c>
      <c r="B238">
        <v>1.0275669382456842</v>
      </c>
      <c r="C238">
        <v>3.9232377682699389E-2</v>
      </c>
      <c r="D238">
        <v>-0.43141906311014044</v>
      </c>
      <c r="E238">
        <v>0.9549081828966054</v>
      </c>
      <c r="F238">
        <v>-6.6566074249896121E-2</v>
      </c>
      <c r="G238">
        <v>-0.7598061284298343</v>
      </c>
    </row>
    <row r="239" spans="1:7" x14ac:dyDescent="0.2">
      <c r="A239" s="1">
        <v>51773</v>
      </c>
      <c r="B239">
        <v>1.3580113042638646</v>
      </c>
      <c r="C239">
        <v>0.44149548881500167</v>
      </c>
      <c r="D239">
        <v>1.3229890461723872</v>
      </c>
      <c r="E239">
        <v>1.1805742934014269</v>
      </c>
      <c r="F239">
        <v>0.23948883305257049</v>
      </c>
      <c r="G239">
        <v>0.44979532249588855</v>
      </c>
    </row>
    <row r="240" spans="1:7" x14ac:dyDescent="0.2">
      <c r="A240">
        <v>54165</v>
      </c>
      <c r="B240">
        <v>1.0957268353204612</v>
      </c>
      <c r="C240">
        <v>0.13188817927639163</v>
      </c>
      <c r="D240">
        <v>-6.9541880585345592E-2</v>
      </c>
      <c r="E240">
        <v>0.92463334642673012</v>
      </c>
      <c r="F240">
        <v>-0.11304670131961188</v>
      </c>
      <c r="G240">
        <v>-0.92208342402631993</v>
      </c>
    </row>
    <row r="241" spans="1:7" x14ac:dyDescent="0.2">
      <c r="A241">
        <v>54455</v>
      </c>
      <c r="B241">
        <v>1.1586449063147402</v>
      </c>
      <c r="C241">
        <v>0.21243848662683343</v>
      </c>
      <c r="D241">
        <v>0.26450519457859784</v>
      </c>
      <c r="E241">
        <v>1.0731666449522137</v>
      </c>
      <c r="F241">
        <v>0.10187412006343095</v>
      </c>
      <c r="G241">
        <v>-0.12592447483678382</v>
      </c>
    </row>
    <row r="242" spans="1:7" x14ac:dyDescent="0.2">
      <c r="A242" s="1">
        <v>54461</v>
      </c>
      <c r="B242">
        <v>0.96708844719171738</v>
      </c>
      <c r="C242">
        <v>-4.8280254316974594E-2</v>
      </c>
      <c r="D242">
        <v>-0.7525138253564807</v>
      </c>
      <c r="E242">
        <v>1.1633210185772485</v>
      </c>
      <c r="F242">
        <v>0.2182492636235969</v>
      </c>
      <c r="G242">
        <v>0.35731539179711996</v>
      </c>
    </row>
    <row r="243" spans="1:7" x14ac:dyDescent="0.2">
      <c r="A243" s="1">
        <v>54467</v>
      </c>
      <c r="B243">
        <v>1.3206935157864115</v>
      </c>
      <c r="C243">
        <v>0.40129570916159785</v>
      </c>
      <c r="D243">
        <v>1.1248599888843238</v>
      </c>
      <c r="E243">
        <v>1.370563642232981</v>
      </c>
      <c r="F243">
        <v>0.45476932137939802</v>
      </c>
      <c r="G243">
        <v>1.4681644143058479</v>
      </c>
    </row>
    <row r="244" spans="1:7" x14ac:dyDescent="0.2">
      <c r="A244">
        <v>54469</v>
      </c>
      <c r="B244">
        <v>1.3048882573829483</v>
      </c>
      <c r="C244">
        <v>0.38392626854089246</v>
      </c>
      <c r="D244">
        <v>1.0409460948558931</v>
      </c>
      <c r="E244">
        <v>1.1834284453513177</v>
      </c>
      <c r="F244">
        <v>0.24297247780245418</v>
      </c>
      <c r="G244">
        <v>0.46509397027258531</v>
      </c>
    </row>
    <row r="245" spans="1:7" x14ac:dyDescent="0.2">
      <c r="A245" s="1">
        <v>54476</v>
      </c>
      <c r="B245">
        <v>1.0820001798921284</v>
      </c>
      <c r="C245">
        <v>0.11370073902559692</v>
      </c>
      <c r="D245">
        <v>-0.14241997467114162</v>
      </c>
      <c r="E245">
        <v>1.0802686901296954</v>
      </c>
      <c r="F245">
        <v>0.11139019174612878</v>
      </c>
      <c r="G245">
        <v>-8.7856533966068337E-2</v>
      </c>
    </row>
    <row r="246" spans="1:7" x14ac:dyDescent="0.2">
      <c r="A246" s="1">
        <v>54542</v>
      </c>
      <c r="B246">
        <v>0.95674727963280071</v>
      </c>
      <c r="C246">
        <v>-6.3790201074435254E-2</v>
      </c>
      <c r="D246">
        <v>-0.80741755527455905</v>
      </c>
      <c r="E246">
        <v>0.98177386975767045</v>
      </c>
      <c r="F246">
        <v>-2.6537325487020685E-2</v>
      </c>
      <c r="G246">
        <v>-0.61580234454503124</v>
      </c>
    </row>
    <row r="247" spans="1:7" x14ac:dyDescent="0.2">
      <c r="A247" s="1">
        <v>54546</v>
      </c>
      <c r="B247">
        <v>1.2995222525065637</v>
      </c>
      <c r="C247">
        <v>0.37798133816255736</v>
      </c>
      <c r="D247">
        <v>1.0124566925912444</v>
      </c>
      <c r="E247">
        <v>1.2541536021615172</v>
      </c>
      <c r="F247">
        <v>0.3267140526900853</v>
      </c>
      <c r="G247">
        <v>0.84419055727534953</v>
      </c>
    </row>
    <row r="248" spans="1:7" x14ac:dyDescent="0.2">
      <c r="A248">
        <v>54620</v>
      </c>
      <c r="B248">
        <v>1.7093513133396399</v>
      </c>
      <c r="C248">
        <v>0.77344893646726942</v>
      </c>
      <c r="D248">
        <v>3.188337118119918</v>
      </c>
      <c r="E248">
        <v>1.8004010328865379</v>
      </c>
      <c r="F248">
        <v>0.84831829750765197</v>
      </c>
      <c r="G248">
        <v>3.7721520632867538</v>
      </c>
    </row>
    <row r="249" spans="1:7" x14ac:dyDescent="0.2">
      <c r="A249">
        <v>54708</v>
      </c>
      <c r="B249">
        <v>1.0136949132061195</v>
      </c>
      <c r="C249">
        <v>1.9623516806339517E-2</v>
      </c>
      <c r="D249">
        <v>-0.50506895920261519</v>
      </c>
      <c r="E249">
        <v>0.99068336275680791</v>
      </c>
      <c r="F249">
        <v>-1.3504070749618994E-2</v>
      </c>
      <c r="G249">
        <v>-0.56804623426927503</v>
      </c>
    </row>
    <row r="250" spans="1:7" x14ac:dyDescent="0.2">
      <c r="A250" s="1">
        <v>54778</v>
      </c>
      <c r="B250">
        <v>0.91701695524673099</v>
      </c>
      <c r="C250">
        <v>-0.12497968601334075</v>
      </c>
      <c r="D250">
        <v>-1.018355342252931</v>
      </c>
      <c r="E250">
        <v>0.95294175182573682</v>
      </c>
      <c r="F250">
        <v>-6.9540062200603367E-2</v>
      </c>
      <c r="G250">
        <v>-0.77034646995983658</v>
      </c>
    </row>
    <row r="251" spans="1:7" x14ac:dyDescent="0.2">
      <c r="A251">
        <v>54850</v>
      </c>
      <c r="B251">
        <v>1.2066623041753901</v>
      </c>
      <c r="C251">
        <v>0.27102198076751155</v>
      </c>
      <c r="D251">
        <v>0.51944103509080963</v>
      </c>
      <c r="E251">
        <v>1.1099743943737699</v>
      </c>
      <c r="F251">
        <v>0.15052639591225622</v>
      </c>
      <c r="G251">
        <v>7.137013446908945E-2</v>
      </c>
    </row>
    <row r="252" spans="1:7" x14ac:dyDescent="0.2">
      <c r="A252" s="1">
        <v>54904</v>
      </c>
      <c r="B252">
        <v>1.40672879793309</v>
      </c>
      <c r="C252">
        <v>0.49234421941303047</v>
      </c>
      <c r="D252">
        <v>1.5816418626422764</v>
      </c>
      <c r="E252">
        <v>1.3947423121015416</v>
      </c>
      <c r="F252">
        <v>0.47999859919129551</v>
      </c>
      <c r="G252">
        <v>1.5977654168180977</v>
      </c>
    </row>
    <row r="253" spans="1:7" x14ac:dyDescent="0.2">
      <c r="A253">
        <v>54926</v>
      </c>
      <c r="B253">
        <v>1.3130682701096008</v>
      </c>
      <c r="C253">
        <v>0.39294192795056765</v>
      </c>
      <c r="D253">
        <v>1.0843757372934459</v>
      </c>
      <c r="E253">
        <v>1.2353626008474543</v>
      </c>
      <c r="F253">
        <v>0.30493456056628598</v>
      </c>
      <c r="G253">
        <v>0.74346820067962149</v>
      </c>
    </row>
    <row r="254" spans="1:7" x14ac:dyDescent="0.2">
      <c r="A254" s="1">
        <v>54941</v>
      </c>
      <c r="B254">
        <v>0.89739230022013461</v>
      </c>
      <c r="C254">
        <v>-0.15618928939091542</v>
      </c>
      <c r="D254">
        <v>-1.1225473257187304</v>
      </c>
      <c r="E254">
        <v>0.94641212768041705</v>
      </c>
      <c r="F254">
        <v>-7.945953385516917E-2</v>
      </c>
      <c r="G254">
        <v>-0.8053461552139044</v>
      </c>
    </row>
    <row r="255" spans="1:7" x14ac:dyDescent="0.2">
      <c r="A255">
        <v>55008</v>
      </c>
      <c r="B255">
        <v>1.1719762261288023</v>
      </c>
      <c r="C255">
        <v>0.22894330457760603</v>
      </c>
      <c r="D255">
        <v>0.33528435741033036</v>
      </c>
      <c r="E255">
        <v>1.0479342971810697</v>
      </c>
      <c r="F255">
        <v>6.7548266395878506E-2</v>
      </c>
      <c r="G255">
        <v>-0.26117333611223942</v>
      </c>
    </row>
    <row r="256" spans="1:7" x14ac:dyDescent="0.2">
      <c r="A256" s="1">
        <v>55030</v>
      </c>
      <c r="B256">
        <v>1.002641058105699</v>
      </c>
      <c r="C256">
        <v>3.8052187388215898E-3</v>
      </c>
      <c r="D256">
        <v>-0.56375651759767864</v>
      </c>
      <c r="E256">
        <v>1.0883634919445073</v>
      </c>
      <c r="F256">
        <v>0.12216046876198709</v>
      </c>
      <c r="G256">
        <v>-4.4467280709348272E-2</v>
      </c>
    </row>
    <row r="257" spans="1:7" x14ac:dyDescent="0.2">
      <c r="A257" s="1">
        <v>55072</v>
      </c>
      <c r="B257">
        <v>1.16758609407499</v>
      </c>
      <c r="C257">
        <v>0.22352893358855025</v>
      </c>
      <c r="D257">
        <v>0.31197609717627456</v>
      </c>
      <c r="E257">
        <v>1.2097263803182121</v>
      </c>
      <c r="F257">
        <v>0.27468077113829575</v>
      </c>
      <c r="G257">
        <v>0.6060545257638188</v>
      </c>
    </row>
    <row r="258" spans="1:7" x14ac:dyDescent="0.2">
      <c r="A258" s="1">
        <v>55128</v>
      </c>
      <c r="B258">
        <v>0.80830413995478445</v>
      </c>
      <c r="C258">
        <v>-0.30702985804368221</v>
      </c>
      <c r="D258">
        <v>-1.5955376589901187</v>
      </c>
      <c r="E258">
        <v>0.94590489739858541</v>
      </c>
      <c r="F258">
        <v>-8.023295460868439E-2</v>
      </c>
      <c r="G258">
        <v>-0.80806497942496769</v>
      </c>
    </row>
    <row r="259" spans="1:7" x14ac:dyDescent="0.2">
      <c r="A259" s="1">
        <v>55159</v>
      </c>
      <c r="B259">
        <v>0.97871701972536085</v>
      </c>
      <c r="C259">
        <v>-3.10363068186323E-2</v>
      </c>
      <c r="D259">
        <v>-0.690774954761599</v>
      </c>
      <c r="E259">
        <v>1.0846022198758782</v>
      </c>
      <c r="F259">
        <v>0.11716602826000937</v>
      </c>
      <c r="G259">
        <v>-6.4628217330990126E-2</v>
      </c>
    </row>
    <row r="260" spans="1:7" x14ac:dyDescent="0.2">
      <c r="A260" s="1">
        <v>55167</v>
      </c>
      <c r="B260">
        <v>0.97461792568961936</v>
      </c>
      <c r="C260">
        <v>-3.709133730101901E-2</v>
      </c>
      <c r="D260">
        <v>-0.71253802460501359</v>
      </c>
      <c r="E260">
        <v>1.0638245199596956</v>
      </c>
      <c r="F260">
        <v>8.9260194953059049E-2</v>
      </c>
      <c r="G260">
        <v>-0.17599955221725688</v>
      </c>
    </row>
    <row r="261" spans="1:7" x14ac:dyDescent="0.2">
      <c r="A261">
        <v>55208</v>
      </c>
      <c r="B261">
        <v>1.0618793097150911</v>
      </c>
      <c r="C261">
        <v>8.6619802705055413E-2</v>
      </c>
      <c r="D261">
        <v>-0.2492464829568751</v>
      </c>
      <c r="E261">
        <v>1.0469523264766776</v>
      </c>
      <c r="F261">
        <v>6.6195749888984551E-2</v>
      </c>
      <c r="G261">
        <v>-0.26643683441130661</v>
      </c>
    </row>
    <row r="262" spans="1:7" x14ac:dyDescent="0.2">
      <c r="A262" s="1">
        <v>55223</v>
      </c>
      <c r="B262">
        <v>1.0911578179480457</v>
      </c>
      <c r="C262">
        <v>0.12585977875126414</v>
      </c>
      <c r="D262">
        <v>-9.379988572614914E-2</v>
      </c>
      <c r="E262">
        <v>1.0214598825923766</v>
      </c>
      <c r="F262">
        <v>3.0632543942341741E-2</v>
      </c>
      <c r="G262">
        <v>-0.40307984669663671</v>
      </c>
    </row>
    <row r="263" spans="1:7" x14ac:dyDescent="0.2">
      <c r="A263">
        <v>55236</v>
      </c>
      <c r="B263">
        <v>1.073218622668008</v>
      </c>
      <c r="C263">
        <v>0.10194399381252824</v>
      </c>
      <c r="D263">
        <v>-0.18904336060376073</v>
      </c>
      <c r="E263">
        <v>1.1945444638204246</v>
      </c>
      <c r="F263">
        <v>0.25646055537594814</v>
      </c>
      <c r="G263">
        <v>0.52467736114447905</v>
      </c>
    </row>
    <row r="264" spans="1:7" x14ac:dyDescent="0.2">
      <c r="A264" s="1">
        <v>55258</v>
      </c>
      <c r="B264">
        <v>0.89501921589094646</v>
      </c>
      <c r="C264">
        <v>-0.16000943779206339</v>
      </c>
      <c r="D264">
        <v>-1.1351465975456554</v>
      </c>
      <c r="E264">
        <v>1.0805356089224898</v>
      </c>
      <c r="F264">
        <v>0.11174661682433888</v>
      </c>
      <c r="G264">
        <v>-8.6425812453116396E-2</v>
      </c>
    </row>
    <row r="265" spans="1:7" x14ac:dyDescent="0.2">
      <c r="A265" s="1">
        <v>55274</v>
      </c>
      <c r="B265">
        <v>1.3288151441311602</v>
      </c>
      <c r="C265">
        <v>0.41014042049482258</v>
      </c>
      <c r="D265">
        <v>1.1679796546855621</v>
      </c>
      <c r="E265">
        <v>1.5030743693579787</v>
      </c>
      <c r="F265">
        <v>0.58791639292000819</v>
      </c>
      <c r="G265">
        <v>2.1784401727485188</v>
      </c>
    </row>
    <row r="266" spans="1:7" x14ac:dyDescent="0.2">
      <c r="A266">
        <v>55284</v>
      </c>
      <c r="B266">
        <v>1.0331422178721241</v>
      </c>
      <c r="C266">
        <v>4.7038863008686337E-2</v>
      </c>
      <c r="D266">
        <v>-0.40181857118465353</v>
      </c>
      <c r="E266">
        <v>0.98429524578425898</v>
      </c>
      <c r="F266">
        <v>-2.2836968612258132E-2</v>
      </c>
      <c r="G266">
        <v>-0.60228742157645521</v>
      </c>
    </row>
    <row r="267" spans="1:7" x14ac:dyDescent="0.2">
      <c r="A267">
        <v>55293</v>
      </c>
      <c r="B267">
        <v>1.2131268273543601</v>
      </c>
      <c r="C267">
        <v>0.27873038609758932</v>
      </c>
      <c r="D267">
        <v>0.5537627335494415</v>
      </c>
      <c r="E267">
        <v>1.0335700378581232</v>
      </c>
      <c r="F267">
        <v>4.7636153491963644E-2</v>
      </c>
      <c r="G267">
        <v>-0.33816774559464235</v>
      </c>
    </row>
    <row r="268" spans="1:7" x14ac:dyDescent="0.2">
      <c r="A268" s="1">
        <v>55294</v>
      </c>
      <c r="B268">
        <v>0.83539055201016799</v>
      </c>
      <c r="C268">
        <v>-0.2594772676963949</v>
      </c>
      <c r="D268">
        <v>-1.4517294242365615</v>
      </c>
      <c r="E268">
        <v>0.93398613551249898</v>
      </c>
      <c r="F268">
        <v>-9.8526960772363295E-2</v>
      </c>
      <c r="G268">
        <v>-0.87195118563642415</v>
      </c>
    </row>
    <row r="269" spans="1:7" x14ac:dyDescent="0.2">
      <c r="A269" s="1">
        <v>55298</v>
      </c>
      <c r="B269">
        <v>0.84317216365326175</v>
      </c>
      <c r="C269">
        <v>-0.24610085602216797</v>
      </c>
      <c r="D269">
        <v>-1.4104149883621124</v>
      </c>
      <c r="E269">
        <v>0.96204683131924551</v>
      </c>
      <c r="F269">
        <v>-5.5820970468390803E-2</v>
      </c>
      <c r="G269">
        <v>-0.72154198912084577</v>
      </c>
    </row>
    <row r="270" spans="1:7" x14ac:dyDescent="0.2">
      <c r="A270">
        <v>55336</v>
      </c>
      <c r="B270">
        <v>1.0079093068070393</v>
      </c>
      <c r="C270">
        <v>1.1365828811779851E-2</v>
      </c>
      <c r="D270">
        <v>-0.53578612622825839</v>
      </c>
      <c r="E270">
        <v>0.88637366113343363</v>
      </c>
      <c r="F270">
        <v>-0.17401308299117671</v>
      </c>
      <c r="G270">
        <v>-1.1271606096932576</v>
      </c>
    </row>
    <row r="271" spans="1:7" x14ac:dyDescent="0.2">
      <c r="A271" s="1">
        <v>55521</v>
      </c>
      <c r="B271">
        <v>1.2133539725431586</v>
      </c>
      <c r="C271">
        <v>0.27900049022403656</v>
      </c>
      <c r="D271">
        <v>0.5549687016402719</v>
      </c>
      <c r="E271">
        <v>1.2251090372779458</v>
      </c>
      <c r="F271">
        <v>0.29291015783160596</v>
      </c>
      <c r="G271">
        <v>0.68850768692285358</v>
      </c>
    </row>
    <row r="272" spans="1:7" x14ac:dyDescent="0.2">
      <c r="A272">
        <v>55585</v>
      </c>
      <c r="B272">
        <v>1.011384641406438</v>
      </c>
      <c r="C272">
        <v>1.6331775396099733E-2</v>
      </c>
      <c r="D272">
        <v>-0.51733474429935644</v>
      </c>
      <c r="E272">
        <v>0.88280236629706099</v>
      </c>
      <c r="F272">
        <v>-0.17983759820995787</v>
      </c>
      <c r="G272">
        <v>-1.146303242169602</v>
      </c>
    </row>
    <row r="273" spans="1:7" x14ac:dyDescent="0.2">
      <c r="A273" s="1">
        <v>55632</v>
      </c>
      <c r="B273">
        <v>0.83801795185752848</v>
      </c>
      <c r="C273">
        <v>-0.25494694549921892</v>
      </c>
      <c r="D273">
        <v>-1.4377799305469541</v>
      </c>
      <c r="E273">
        <v>0.98683690363394383</v>
      </c>
      <c r="F273">
        <v>-1.9116427390613384E-2</v>
      </c>
      <c r="G273">
        <v>-0.58866378524108331</v>
      </c>
    </row>
    <row r="274" spans="1:7" x14ac:dyDescent="0.2">
      <c r="A274" s="1">
        <v>55658</v>
      </c>
      <c r="B274">
        <v>1.5969315188798463</v>
      </c>
      <c r="C274">
        <v>0.67530244706926401</v>
      </c>
      <c r="D274">
        <v>2.5914735630811689</v>
      </c>
      <c r="E274">
        <v>1.703622477549436</v>
      </c>
      <c r="F274">
        <v>0.76860567000627256</v>
      </c>
      <c r="G274">
        <v>3.2534056698102169</v>
      </c>
    </row>
    <row r="275" spans="1:7" x14ac:dyDescent="0.2">
      <c r="A275" s="1">
        <v>55743</v>
      </c>
      <c r="B275">
        <v>1.0708311889480724</v>
      </c>
      <c r="C275">
        <v>9.8731064529721274E-2</v>
      </c>
      <c r="D275">
        <v>-0.20171881677540335</v>
      </c>
      <c r="E275">
        <v>1.2082403460868518</v>
      </c>
      <c r="F275">
        <v>0.27290746759140638</v>
      </c>
      <c r="G275">
        <v>0.59808917749616086</v>
      </c>
    </row>
    <row r="276" spans="1:7" x14ac:dyDescent="0.2">
      <c r="A276" s="1">
        <v>55806</v>
      </c>
      <c r="B276">
        <v>1.1346007358023942</v>
      </c>
      <c r="C276">
        <v>0.18218470472707463</v>
      </c>
      <c r="D276">
        <v>0.13684894721649041</v>
      </c>
      <c r="E276">
        <v>1.193694850195965</v>
      </c>
      <c r="F276">
        <v>0.25543408084536462</v>
      </c>
      <c r="G276">
        <v>0.52012331503372899</v>
      </c>
    </row>
    <row r="277" spans="1:7" x14ac:dyDescent="0.2">
      <c r="A277">
        <v>55819</v>
      </c>
      <c r="B277">
        <v>1.4771582948691295</v>
      </c>
      <c r="C277">
        <v>0.56282443611348365</v>
      </c>
      <c r="D277">
        <v>1.9555688932229052</v>
      </c>
      <c r="E277">
        <v>1.3052462686547126</v>
      </c>
      <c r="F277">
        <v>0.38432203441766494</v>
      </c>
      <c r="G277">
        <v>1.1180542906626134</v>
      </c>
    </row>
    <row r="278" spans="1:7" x14ac:dyDescent="0.2">
      <c r="A278" s="1">
        <v>55823</v>
      </c>
      <c r="B278">
        <v>1.010276693722018</v>
      </c>
      <c r="C278">
        <v>1.4750471186408256E-2</v>
      </c>
      <c r="D278">
        <v>-0.52321710333494775</v>
      </c>
      <c r="E278">
        <v>1.0172550003737242</v>
      </c>
      <c r="F278">
        <v>2.4681372077039031E-2</v>
      </c>
      <c r="G278">
        <v>-0.42561859485547959</v>
      </c>
    </row>
    <row r="279" spans="1:7" x14ac:dyDescent="0.2">
      <c r="A279">
        <v>55832</v>
      </c>
      <c r="B279">
        <v>1.5216163473937481</v>
      </c>
      <c r="C279">
        <v>0.60560465090181004</v>
      </c>
      <c r="D279">
        <v>2.19160731872842</v>
      </c>
      <c r="E279">
        <v>1.2793316737472626</v>
      </c>
      <c r="F279">
        <v>0.35539033930759267</v>
      </c>
      <c r="G279">
        <v>0.97914849071737042</v>
      </c>
    </row>
    <row r="280" spans="1:7" x14ac:dyDescent="0.2">
      <c r="A280">
        <v>55884</v>
      </c>
      <c r="B280">
        <v>1.3386130967832899</v>
      </c>
      <c r="C280">
        <v>0.42073903458981449</v>
      </c>
      <c r="D280">
        <v>1.2199993268451921</v>
      </c>
      <c r="E280">
        <v>1.2380691797629499</v>
      </c>
      <c r="F280">
        <v>0.30809193047501165</v>
      </c>
      <c r="G280">
        <v>0.75797583665519941</v>
      </c>
    </row>
    <row r="281" spans="1:7" x14ac:dyDescent="0.2">
      <c r="A281" s="1">
        <v>55905</v>
      </c>
      <c r="B281">
        <v>1.5229519034924186</v>
      </c>
      <c r="C281">
        <v>0.60687038063765142</v>
      </c>
      <c r="D281">
        <v>2.1986981052294685</v>
      </c>
      <c r="E281">
        <v>1.4191862724205406</v>
      </c>
      <c r="F281">
        <v>0.50506395984279739</v>
      </c>
      <c r="G281">
        <v>1.7287884127038722</v>
      </c>
    </row>
    <row r="282" spans="1:7" x14ac:dyDescent="0.2">
      <c r="A282" s="1">
        <v>56163</v>
      </c>
      <c r="B282">
        <v>0.97229513170370407</v>
      </c>
      <c r="C282">
        <v>-4.0533797088059403E-2</v>
      </c>
      <c r="D282">
        <v>-0.724870292981041</v>
      </c>
      <c r="E282">
        <v>0.99818011543892082</v>
      </c>
      <c r="F282">
        <v>-2.6279304222259392E-3</v>
      </c>
      <c r="G282">
        <v>-0.52786260677984154</v>
      </c>
    </row>
    <row r="283" spans="1:7" x14ac:dyDescent="0.2">
      <c r="A283" s="1">
        <v>56254</v>
      </c>
      <c r="B283">
        <v>0.9911486287869643</v>
      </c>
      <c r="C283">
        <v>-1.2826680325408934E-2</v>
      </c>
      <c r="D283">
        <v>-0.62477257132889941</v>
      </c>
      <c r="E283">
        <v>1.1315267229006873</v>
      </c>
      <c r="F283">
        <v>0.17827065666936517</v>
      </c>
      <c r="G283">
        <v>0.18689358545899876</v>
      </c>
    </row>
    <row r="284" spans="1:7" x14ac:dyDescent="0.2">
      <c r="A284" s="1">
        <v>56658</v>
      </c>
      <c r="B284">
        <v>0.89071329513064357</v>
      </c>
      <c r="C284">
        <v>-0.16696696645756165</v>
      </c>
      <c r="D284">
        <v>-1.1580077598975285</v>
      </c>
      <c r="E284">
        <v>0.84799882115552616</v>
      </c>
      <c r="F284">
        <v>-0.23786583565815497</v>
      </c>
      <c r="G284">
        <v>-1.3328550403389596</v>
      </c>
    </row>
    <row r="285" spans="1:7" x14ac:dyDescent="0.2">
      <c r="A285" s="1">
        <v>56852</v>
      </c>
      <c r="B285">
        <v>1.2825991729855124</v>
      </c>
      <c r="C285">
        <v>0.3590703820450224</v>
      </c>
      <c r="D285">
        <v>0.92260801911096479</v>
      </c>
      <c r="E285">
        <v>0.9441332122867454</v>
      </c>
      <c r="F285">
        <v>-8.2937664170262645E-2</v>
      </c>
      <c r="G285">
        <v>-0.81756145577700456</v>
      </c>
    </row>
    <row r="286" spans="1:7" x14ac:dyDescent="0.2">
      <c r="A286" s="1">
        <v>56957</v>
      </c>
      <c r="B286">
        <v>1.0070250022214702</v>
      </c>
      <c r="C286">
        <v>1.0099502742061913E-2</v>
      </c>
      <c r="D286">
        <v>-0.54048111060548565</v>
      </c>
      <c r="E286">
        <v>1.0958394438706025</v>
      </c>
      <c r="F286">
        <v>0.13203643835350562</v>
      </c>
      <c r="G286">
        <v>-4.3951481386826623E-3</v>
      </c>
    </row>
    <row r="287" spans="1:7" x14ac:dyDescent="0.2">
      <c r="A287">
        <v>56995</v>
      </c>
      <c r="B287">
        <v>1.1346544724807168</v>
      </c>
      <c r="C287">
        <v>0.18225303167334445</v>
      </c>
      <c r="D287">
        <v>0.13713424808377761</v>
      </c>
      <c r="E287">
        <v>1.0672571053570412</v>
      </c>
      <c r="F287">
        <v>9.3907767485288257E-2</v>
      </c>
      <c r="G287">
        <v>-0.15760042144938308</v>
      </c>
    </row>
    <row r="288" spans="1:7" x14ac:dyDescent="0.2">
      <c r="A288">
        <v>57117</v>
      </c>
      <c r="B288">
        <v>1.0255936200357023</v>
      </c>
      <c r="C288">
        <v>3.6459192448111612E-2</v>
      </c>
      <c r="D288">
        <v>-0.44189588107349076</v>
      </c>
      <c r="E288">
        <v>0.93124315040232331</v>
      </c>
      <c r="F288">
        <v>-0.10277018587963556</v>
      </c>
      <c r="G288">
        <v>-0.8866539638325559</v>
      </c>
    </row>
    <row r="289" spans="1:7" x14ac:dyDescent="0.2">
      <c r="A289">
        <v>57154</v>
      </c>
      <c r="B289">
        <v>1.1623740791838668</v>
      </c>
      <c r="C289">
        <v>0.21707443649886884</v>
      </c>
      <c r="D289">
        <v>0.2843042645441371</v>
      </c>
      <c r="E289">
        <v>1.1007286534950238</v>
      </c>
      <c r="F289">
        <v>0.13845886626391657</v>
      </c>
      <c r="G289">
        <v>2.1811689220946721E-2</v>
      </c>
    </row>
    <row r="290" spans="1:7" x14ac:dyDescent="0.2">
      <c r="A290" s="1">
        <v>57159</v>
      </c>
      <c r="B290">
        <v>1.8187235171352816</v>
      </c>
      <c r="C290">
        <v>0.86292624074902324</v>
      </c>
      <c r="D290">
        <v>3.7690202860048809</v>
      </c>
      <c r="E290">
        <v>2.0158710175781329</v>
      </c>
      <c r="F290">
        <v>1.0114033331566001</v>
      </c>
      <c r="G290">
        <v>4.9271008747447684</v>
      </c>
    </row>
    <row r="291" spans="1:7" x14ac:dyDescent="0.2">
      <c r="A291">
        <v>57448</v>
      </c>
      <c r="B291">
        <v>1.1569499504528933</v>
      </c>
      <c r="C291">
        <v>0.21032645494220101</v>
      </c>
      <c r="D291">
        <v>0.25550626884494954</v>
      </c>
      <c r="E291">
        <v>0.9456385824892114</v>
      </c>
      <c r="F291">
        <v>-8.0639195549685808E-2</v>
      </c>
      <c r="G291">
        <v>-0.80949246403956643</v>
      </c>
    </row>
    <row r="292" spans="1:7" x14ac:dyDescent="0.2">
      <c r="A292">
        <v>57484</v>
      </c>
      <c r="B292">
        <v>1.2894559450135319</v>
      </c>
      <c r="C292">
        <v>0.36676248348289486</v>
      </c>
      <c r="D292">
        <v>0.95901226044942089</v>
      </c>
      <c r="E292">
        <v>1.0703517908598699</v>
      </c>
      <c r="F292">
        <v>9.8085042902853886E-2</v>
      </c>
      <c r="G292">
        <v>-0.14101248068146541</v>
      </c>
    </row>
    <row r="293" spans="1:7" x14ac:dyDescent="0.2">
      <c r="A293">
        <v>57531</v>
      </c>
      <c r="B293">
        <v>1.0888780701551652</v>
      </c>
      <c r="C293">
        <v>0.12284241371417927</v>
      </c>
      <c r="D293">
        <v>-0.10590361157611057</v>
      </c>
      <c r="E293">
        <v>1.0738860843634161</v>
      </c>
      <c r="F293">
        <v>0.10284096330434107</v>
      </c>
      <c r="G293">
        <v>-0.12206818044815414</v>
      </c>
    </row>
    <row r="294" spans="1:7" x14ac:dyDescent="0.2">
      <c r="A294" s="1">
        <v>57534</v>
      </c>
      <c r="B294">
        <v>1.0204932403070484</v>
      </c>
      <c r="C294">
        <v>2.9266626067057263E-2</v>
      </c>
      <c r="D294">
        <v>-0.46897501594933977</v>
      </c>
      <c r="E294">
        <v>1.0089553777840814</v>
      </c>
      <c r="F294">
        <v>1.2862371002094555E-2</v>
      </c>
      <c r="G294">
        <v>-0.47010571569125664</v>
      </c>
    </row>
    <row r="295" spans="1:7" x14ac:dyDescent="0.2">
      <c r="A295" s="1">
        <v>57574</v>
      </c>
      <c r="B295">
        <v>1.0046111964390887</v>
      </c>
      <c r="C295">
        <v>6.637259116144041E-3</v>
      </c>
      <c r="D295">
        <v>-0.5532965823590883</v>
      </c>
      <c r="E295">
        <v>1.281060182097427</v>
      </c>
      <c r="F295">
        <v>0.35733825270847625</v>
      </c>
      <c r="G295">
        <v>0.98841353367671803</v>
      </c>
    </row>
    <row r="296" spans="1:7" x14ac:dyDescent="0.2">
      <c r="A296" s="1">
        <v>57617</v>
      </c>
      <c r="B296">
        <v>0.93816150140345622</v>
      </c>
      <c r="C296">
        <v>-9.2091795581831531E-2</v>
      </c>
      <c r="D296">
        <v>-0.90609389355140735</v>
      </c>
      <c r="E296">
        <v>1.0202450018749882</v>
      </c>
      <c r="F296">
        <v>2.8915642928450867E-2</v>
      </c>
      <c r="G296">
        <v>-0.40959177476225245</v>
      </c>
    </row>
    <row r="297" spans="1:7" x14ac:dyDescent="0.2">
      <c r="A297" s="1">
        <v>57630</v>
      </c>
      <c r="B297">
        <v>1.0673534016906228</v>
      </c>
      <c r="C297">
        <v>9.4037932911298708E-2</v>
      </c>
      <c r="D297">
        <v>-0.22018322045203731</v>
      </c>
      <c r="E297">
        <v>1.0384418172541698</v>
      </c>
      <c r="F297">
        <v>5.4420385840372773E-2</v>
      </c>
      <c r="G297">
        <v>-0.31205433666112781</v>
      </c>
    </row>
    <row r="298" spans="1:7" x14ac:dyDescent="0.2">
      <c r="A298" s="1">
        <v>57649</v>
      </c>
      <c r="B298">
        <v>1.0434195694538155</v>
      </c>
      <c r="C298">
        <v>6.1319396643155596E-2</v>
      </c>
      <c r="D298">
        <v>-0.34725365554050236</v>
      </c>
      <c r="E298">
        <v>1.0998525597861299</v>
      </c>
      <c r="F298">
        <v>0.13731013691157598</v>
      </c>
      <c r="G298">
        <v>1.7115706208458623E-2</v>
      </c>
    </row>
    <row r="299" spans="1:7" x14ac:dyDescent="0.2">
      <c r="A299" s="1">
        <v>57661</v>
      </c>
      <c r="B299">
        <v>0.9668162242975058</v>
      </c>
      <c r="C299">
        <v>-4.868641148478059E-2</v>
      </c>
      <c r="D299">
        <v>-0.75395912175808699</v>
      </c>
      <c r="E299">
        <v>0.98426045855840882</v>
      </c>
      <c r="F299">
        <v>-2.2887957627316036E-2</v>
      </c>
      <c r="G299">
        <v>-0.60247388590097384</v>
      </c>
    </row>
    <row r="300" spans="1:7" x14ac:dyDescent="0.2">
      <c r="A300" s="1">
        <v>57674</v>
      </c>
      <c r="B300">
        <v>1.1093129724489388</v>
      </c>
      <c r="C300">
        <v>0.14966645305545709</v>
      </c>
      <c r="D300">
        <v>2.5901682652439118E-3</v>
      </c>
      <c r="E300">
        <v>1.1622562760507418</v>
      </c>
      <c r="F300">
        <v>0.21692821626585551</v>
      </c>
      <c r="G300">
        <v>0.35160822512489037</v>
      </c>
    </row>
    <row r="301" spans="1:7" x14ac:dyDescent="0.2">
      <c r="A301">
        <v>57799</v>
      </c>
      <c r="B301">
        <v>1.3417757714967564</v>
      </c>
      <c r="C301">
        <v>0.42414359823097159</v>
      </c>
      <c r="D301">
        <v>1.2367907227197499</v>
      </c>
      <c r="E301">
        <v>1.1547897500705639</v>
      </c>
      <c r="F301">
        <v>0.20763020736267232</v>
      </c>
      <c r="G301">
        <v>0.31158661692331358</v>
      </c>
    </row>
    <row r="302" spans="1:7" x14ac:dyDescent="0.2">
      <c r="A302" s="1">
        <v>58508</v>
      </c>
      <c r="B302">
        <v>1.1004305729046755</v>
      </c>
      <c r="C302">
        <v>0.13806812725062592</v>
      </c>
      <c r="D302">
        <v>-4.4568613644463614E-2</v>
      </c>
      <c r="E302">
        <v>1.0810473485759236</v>
      </c>
      <c r="F302">
        <v>0.11242971276702941</v>
      </c>
      <c r="G302">
        <v>-8.3682817388837663E-2</v>
      </c>
    </row>
    <row r="303" spans="1:7" x14ac:dyDescent="0.2">
      <c r="A303">
        <v>59352</v>
      </c>
      <c r="B303">
        <v>1.2733829567559907</v>
      </c>
      <c r="C303">
        <v>0.34866636010856722</v>
      </c>
      <c r="D303">
        <v>0.87367692464320623</v>
      </c>
      <c r="E303">
        <v>1.168758532719423</v>
      </c>
      <c r="F303">
        <v>0.22497689767797333</v>
      </c>
      <c r="G303">
        <v>0.38646121693271523</v>
      </c>
    </row>
    <row r="304" spans="1:7" x14ac:dyDescent="0.2">
      <c r="A304" s="1">
        <v>63891</v>
      </c>
      <c r="B304">
        <v>1.0173476618205546</v>
      </c>
      <c r="C304">
        <v>2.4812780742131474E-2</v>
      </c>
      <c r="D304">
        <v>-0.48567564386921691</v>
      </c>
      <c r="E304">
        <v>0.9700684589287355</v>
      </c>
      <c r="F304">
        <v>-4.384153122480041E-2</v>
      </c>
      <c r="G304">
        <v>-0.67854495968865003</v>
      </c>
    </row>
    <row r="305" spans="1:7" x14ac:dyDescent="0.2">
      <c r="A305" s="1">
        <v>64219</v>
      </c>
      <c r="B305">
        <v>1.1788480844050273</v>
      </c>
      <c r="C305">
        <v>0.23737781331620103</v>
      </c>
      <c r="D305">
        <v>0.37176869524584416</v>
      </c>
      <c r="E305">
        <v>1.1964367983395967</v>
      </c>
      <c r="F305">
        <v>0.25874418866052901</v>
      </c>
      <c r="G305">
        <v>0.53482053494628279</v>
      </c>
    </row>
    <row r="306" spans="1:7" x14ac:dyDescent="0.2">
      <c r="A306" s="1">
        <v>64320</v>
      </c>
      <c r="B306">
        <v>0.96108547075074102</v>
      </c>
      <c r="C306">
        <v>-5.7263357181696527E-2</v>
      </c>
      <c r="D306">
        <v>-0.78438506188197032</v>
      </c>
      <c r="E306">
        <v>0.8664106742073211</v>
      </c>
      <c r="F306">
        <v>-0.20687707778241352</v>
      </c>
      <c r="G306">
        <v>-1.2341649706786926</v>
      </c>
    </row>
    <row r="307" spans="1:7" x14ac:dyDescent="0.2">
      <c r="A307" s="1">
        <v>64324</v>
      </c>
      <c r="B307">
        <v>1.0342998305478333</v>
      </c>
      <c r="C307">
        <v>4.8654465479696062E-2</v>
      </c>
      <c r="D307">
        <v>-0.39567252884129395</v>
      </c>
      <c r="E307">
        <v>1.1147030800657871</v>
      </c>
      <c r="F307">
        <v>0.15665947520148205</v>
      </c>
      <c r="G307">
        <v>9.6716541429533509E-2</v>
      </c>
    </row>
    <row r="308" spans="1:7" x14ac:dyDescent="0.2">
      <c r="A308" s="1">
        <v>64326</v>
      </c>
      <c r="B308">
        <v>1.0986373746912963</v>
      </c>
      <c r="C308">
        <v>0.13571527703878439</v>
      </c>
      <c r="D308">
        <v>-5.4089131500502111E-2</v>
      </c>
      <c r="E308">
        <v>1.1663111376460833</v>
      </c>
      <c r="F308">
        <v>0.22195270865859035</v>
      </c>
      <c r="G308">
        <v>0.37334284206872831</v>
      </c>
    </row>
    <row r="309" spans="1:7" x14ac:dyDescent="0.2">
      <c r="A309">
        <v>64400</v>
      </c>
      <c r="B309">
        <v>1.0230435781452722</v>
      </c>
      <c r="C309">
        <v>3.2867600249452587E-2</v>
      </c>
      <c r="D309">
        <v>-0.45543466288263351</v>
      </c>
      <c r="E309">
        <v>0.85792770177907296</v>
      </c>
      <c r="F309">
        <v>-0.22107201905015667</v>
      </c>
      <c r="G309">
        <v>-1.2796348719164887</v>
      </c>
    </row>
    <row r="310" spans="1:7" x14ac:dyDescent="0.2">
      <c r="A310" s="1">
        <v>64718</v>
      </c>
      <c r="B310">
        <v>1.2858008862894061</v>
      </c>
      <c r="C310">
        <v>0.36266725028354002</v>
      </c>
      <c r="D310">
        <v>0.93960668019160154</v>
      </c>
      <c r="E310">
        <v>1.1920527812566444</v>
      </c>
      <c r="F310">
        <v>0.25344811631297581</v>
      </c>
      <c r="G310">
        <v>0.51132159922855569</v>
      </c>
    </row>
    <row r="311" spans="1:7" x14ac:dyDescent="0.2">
      <c r="A311">
        <v>64839</v>
      </c>
      <c r="B311">
        <v>1.0952954378188626</v>
      </c>
      <c r="C311">
        <v>0.13132006543119645</v>
      </c>
      <c r="D311">
        <v>-7.1832273017356854E-2</v>
      </c>
      <c r="E311">
        <v>1.1194611479592262</v>
      </c>
      <c r="F311">
        <v>0.16280445885669517</v>
      </c>
      <c r="G311">
        <v>0.12222044103870458</v>
      </c>
    </row>
    <row r="312" spans="1:7" x14ac:dyDescent="0.2">
      <c r="A312" s="1">
        <v>64844</v>
      </c>
      <c r="B312">
        <v>1.08359960781509</v>
      </c>
      <c r="C312">
        <v>0.11583177650110033</v>
      </c>
      <c r="D312">
        <v>-0.13392822959444564</v>
      </c>
      <c r="E312">
        <v>1.209932042005337</v>
      </c>
      <c r="F312">
        <v>0.27492601823110274</v>
      </c>
      <c r="G312">
        <v>0.60715690074865625</v>
      </c>
    </row>
    <row r="313" spans="1:7" x14ac:dyDescent="0.2">
      <c r="A313">
        <v>65264</v>
      </c>
      <c r="B313">
        <v>0.93173466453608356</v>
      </c>
      <c r="C313">
        <v>-0.102008926122198</v>
      </c>
      <c r="D313">
        <v>-0.9402155063754376</v>
      </c>
      <c r="E313">
        <v>0.93513598060585346</v>
      </c>
      <c r="F313">
        <v>-9.6751928516383395E-2</v>
      </c>
      <c r="G313">
        <v>-0.86578785747806664</v>
      </c>
    </row>
    <row r="314" spans="1:7" x14ac:dyDescent="0.2">
      <c r="A314" s="1">
        <v>79097</v>
      </c>
      <c r="B314">
        <v>1.0487596632633565</v>
      </c>
      <c r="C314">
        <v>6.8684103707192634E-2</v>
      </c>
      <c r="D314">
        <v>-0.31890182132199257</v>
      </c>
      <c r="E314">
        <v>1.1374089123177036</v>
      </c>
      <c r="F314">
        <v>0.18575101387454207</v>
      </c>
      <c r="G314">
        <v>0.21842293134760418</v>
      </c>
    </row>
    <row r="315" spans="1:7" x14ac:dyDescent="0.2">
      <c r="A315" s="1">
        <v>79102</v>
      </c>
      <c r="B315">
        <v>0.95589614730365335</v>
      </c>
      <c r="C315">
        <v>-6.5074208803384881E-2</v>
      </c>
      <c r="D315">
        <v>-0.81193642021488754</v>
      </c>
      <c r="E315">
        <v>1.0294858277428702</v>
      </c>
      <c r="F315">
        <v>4.1923969469133911E-2</v>
      </c>
      <c r="G315">
        <v>-0.36005967464966954</v>
      </c>
    </row>
    <row r="316" spans="1:7" x14ac:dyDescent="0.2">
      <c r="A316" s="1">
        <v>79142</v>
      </c>
      <c r="B316">
        <v>1.2050673374891074</v>
      </c>
      <c r="C316">
        <v>0.26911376450280378</v>
      </c>
      <c r="D316">
        <v>0.51097297578579537</v>
      </c>
      <c r="E316">
        <v>1.0864540644213279</v>
      </c>
      <c r="F316">
        <v>0.11962717826285925</v>
      </c>
      <c r="G316">
        <v>-5.4702075368185804E-2</v>
      </c>
    </row>
    <row r="317" spans="1:7" x14ac:dyDescent="0.2">
      <c r="A317" s="1">
        <v>79444</v>
      </c>
      <c r="B317">
        <v>1.1059881939648737</v>
      </c>
      <c r="C317">
        <v>0.14533598539247805</v>
      </c>
      <c r="D317">
        <v>-1.5061875267224575E-2</v>
      </c>
      <c r="E317">
        <v>1.1930743766013954</v>
      </c>
      <c r="F317">
        <v>0.25468398386237773</v>
      </c>
      <c r="G317">
        <v>0.51679749106054329</v>
      </c>
    </row>
    <row r="318" spans="1:7" x14ac:dyDescent="0.2">
      <c r="A318">
        <v>79589</v>
      </c>
      <c r="B318">
        <v>1.1007731782009762</v>
      </c>
      <c r="C318">
        <v>0.13851722240203876</v>
      </c>
      <c r="D318">
        <v>-4.2749640250073759E-2</v>
      </c>
      <c r="E318">
        <v>1.1630680492394481</v>
      </c>
      <c r="F318">
        <v>0.21793550904519998</v>
      </c>
      <c r="G318">
        <v>0.3559594412852839</v>
      </c>
    </row>
    <row r="319" spans="1:7" x14ac:dyDescent="0.2">
      <c r="A319" s="1">
        <v>79596</v>
      </c>
      <c r="B319">
        <v>1.0273302260034078</v>
      </c>
      <c r="C319">
        <v>3.8899997468738463E-2</v>
      </c>
      <c r="D319">
        <v>-0.43267582497423379</v>
      </c>
      <c r="E319">
        <v>1.1026334721727007</v>
      </c>
      <c r="F319">
        <v>0.14095330248270507</v>
      </c>
      <c r="G319">
        <v>3.2021779832754178E-2</v>
      </c>
    </row>
    <row r="320" spans="1:7" x14ac:dyDescent="0.2">
      <c r="A320">
        <v>79654</v>
      </c>
      <c r="B320">
        <v>0.93158758871780079</v>
      </c>
      <c r="C320">
        <v>-0.10223667583510071</v>
      </c>
      <c r="D320">
        <v>-0.9409963670431013</v>
      </c>
      <c r="E320">
        <v>0.81581090216571583</v>
      </c>
      <c r="F320">
        <v>-0.29369330803724247</v>
      </c>
      <c r="G320">
        <v>-1.505386721880581</v>
      </c>
    </row>
    <row r="321" spans="1:7" x14ac:dyDescent="0.2">
      <c r="A321" s="1">
        <v>79726</v>
      </c>
      <c r="B321">
        <v>1.2334558816362193</v>
      </c>
      <c r="C321">
        <v>0.30270611411154014</v>
      </c>
      <c r="D321">
        <v>0.66169454099982594</v>
      </c>
      <c r="E321">
        <v>1.2835696578202433</v>
      </c>
      <c r="F321">
        <v>0.36016159140604825</v>
      </c>
      <c r="G321">
        <v>1.0018646693771167</v>
      </c>
    </row>
    <row r="322" spans="1:7" x14ac:dyDescent="0.2">
      <c r="A322">
        <v>79754</v>
      </c>
      <c r="B322">
        <v>1.1072595997773229</v>
      </c>
      <c r="C322">
        <v>0.14699350523054511</v>
      </c>
      <c r="D322">
        <v>-8.3116779664567497E-3</v>
      </c>
      <c r="E322">
        <v>0.92386096903115045</v>
      </c>
      <c r="F322">
        <v>-0.11425233673198899</v>
      </c>
      <c r="G322">
        <v>-0.92622347330649513</v>
      </c>
    </row>
    <row r="323" spans="1:7" x14ac:dyDescent="0.2">
      <c r="A323">
        <v>79791</v>
      </c>
      <c r="B323">
        <v>1.0933131533531053</v>
      </c>
      <c r="C323">
        <v>0.12870668562273727</v>
      </c>
      <c r="D323">
        <v>-8.2356694975388028E-2</v>
      </c>
      <c r="E323">
        <v>1.0581238914145263</v>
      </c>
      <c r="F323">
        <v>8.1508556625013356E-2</v>
      </c>
      <c r="G323">
        <v>-0.20655570681220228</v>
      </c>
    </row>
    <row r="324" spans="1:7" x14ac:dyDescent="0.2">
      <c r="A324" s="1">
        <v>79836</v>
      </c>
      <c r="B324">
        <v>1.1293924789521548</v>
      </c>
      <c r="C324">
        <v>0.17554692901679003</v>
      </c>
      <c r="D324">
        <v>0.10919706692150739</v>
      </c>
      <c r="E324">
        <v>1.0941409082827389</v>
      </c>
      <c r="F324">
        <v>0.12979854671367283</v>
      </c>
      <c r="G324">
        <v>-1.3499532961608387E-2</v>
      </c>
    </row>
    <row r="325" spans="1:7" x14ac:dyDescent="0.2">
      <c r="A325" s="1">
        <v>79845</v>
      </c>
      <c r="B325">
        <v>0.91356745617367874</v>
      </c>
      <c r="C325">
        <v>-0.13041683610111512</v>
      </c>
      <c r="D325">
        <v>-1.0366695571982463</v>
      </c>
      <c r="E325">
        <v>0.92119760852508159</v>
      </c>
      <c r="F325">
        <v>-0.1184174290599946</v>
      </c>
      <c r="G325">
        <v>-0.94049945265169821</v>
      </c>
    </row>
    <row r="326" spans="1:7" x14ac:dyDescent="0.2">
      <c r="A326" s="1">
        <v>79960</v>
      </c>
      <c r="B326">
        <v>1.0638623646891665</v>
      </c>
      <c r="C326">
        <v>8.9311516793627893E-2</v>
      </c>
      <c r="D326">
        <v>-0.23871797018604621</v>
      </c>
      <c r="E326">
        <v>1.0769905520115477</v>
      </c>
      <c r="F326">
        <v>0.10700559377638794</v>
      </c>
      <c r="G326">
        <v>-0.10542780603335403</v>
      </c>
    </row>
    <row r="327" spans="1:7" x14ac:dyDescent="0.2">
      <c r="A327">
        <v>80028</v>
      </c>
      <c r="B327">
        <v>1.2427806585703793</v>
      </c>
      <c r="C327">
        <v>0.3135716940444464</v>
      </c>
      <c r="D327">
        <v>0.71120201019250961</v>
      </c>
      <c r="E327">
        <v>1.1487471064661388</v>
      </c>
      <c r="F327">
        <v>0.20006122757114575</v>
      </c>
      <c r="G327">
        <v>0.27919721447830803</v>
      </c>
    </row>
    <row r="328" spans="1:7" x14ac:dyDescent="0.2">
      <c r="A328" s="1">
        <v>80128</v>
      </c>
      <c r="B328">
        <v>1.0517490490096535</v>
      </c>
      <c r="C328">
        <v>7.2790513624004988E-2</v>
      </c>
      <c r="D328">
        <v>-0.30303045798699602</v>
      </c>
      <c r="E328">
        <v>1.1813329027992658</v>
      </c>
      <c r="F328">
        <v>0.24041557738497149</v>
      </c>
      <c r="G328">
        <v>0.45386157341083133</v>
      </c>
    </row>
    <row r="329" spans="1:7" x14ac:dyDescent="0.2">
      <c r="A329">
        <v>80176</v>
      </c>
      <c r="B329">
        <v>1.3696890466345695</v>
      </c>
      <c r="C329">
        <v>0.45384840282281225</v>
      </c>
      <c r="D329">
        <v>1.3849889711829095</v>
      </c>
      <c r="E329">
        <v>1.2625447429708427</v>
      </c>
      <c r="F329">
        <v>0.33633451603737741</v>
      </c>
      <c r="G329">
        <v>0.88916822838057907</v>
      </c>
    </row>
    <row r="330" spans="1:7" x14ac:dyDescent="0.2">
      <c r="A330" s="1">
        <v>80230</v>
      </c>
      <c r="B330">
        <v>1.0184723036285908</v>
      </c>
      <c r="C330">
        <v>2.6406748137890748E-2</v>
      </c>
      <c r="D330">
        <v>-0.47970465174176063</v>
      </c>
      <c r="E330">
        <v>1.0778613210064194</v>
      </c>
      <c r="F330">
        <v>0.10817157107141338</v>
      </c>
      <c r="G330">
        <v>-0.10076036422181341</v>
      </c>
    </row>
    <row r="331" spans="1:7" x14ac:dyDescent="0.2">
      <c r="A331" s="1">
        <v>80352</v>
      </c>
      <c r="B331">
        <v>0.97549701159382951</v>
      </c>
      <c r="C331">
        <v>-3.5790641699771274E-2</v>
      </c>
      <c r="D331">
        <v>-0.70787074745428913</v>
      </c>
      <c r="E331">
        <v>1.0169367265001024</v>
      </c>
      <c r="F331">
        <v>2.4229917932575184E-2</v>
      </c>
      <c r="G331">
        <v>-0.42732458667881307</v>
      </c>
    </row>
    <row r="332" spans="1:7" x14ac:dyDescent="0.2">
      <c r="A332">
        <v>80853</v>
      </c>
      <c r="B332">
        <v>1.1991967969231592</v>
      </c>
      <c r="C332">
        <v>0.2620684349383991</v>
      </c>
      <c r="D332">
        <v>0.47980487297055469</v>
      </c>
      <c r="E332">
        <v>1.0615799974108957</v>
      </c>
      <c r="F332">
        <v>8.6213092410819467E-2</v>
      </c>
      <c r="G332">
        <v>-0.18803050239223176</v>
      </c>
    </row>
    <row r="333" spans="1:7" x14ac:dyDescent="0.2">
      <c r="A333">
        <v>81545</v>
      </c>
      <c r="B333">
        <v>1.2560630648181008</v>
      </c>
      <c r="C333">
        <v>0.32890890134437356</v>
      </c>
      <c r="D333">
        <v>0.78172147921110202</v>
      </c>
      <c r="E333">
        <v>1.0351659490138645</v>
      </c>
      <c r="F333">
        <v>4.9862066882013098E-2</v>
      </c>
      <c r="G333">
        <v>-0.32961344187037095</v>
      </c>
    </row>
    <row r="334" spans="1:7" x14ac:dyDescent="0.2">
      <c r="A334" s="1">
        <v>81786</v>
      </c>
      <c r="B334">
        <v>1.4135096149040656</v>
      </c>
      <c r="C334">
        <v>0.49928169663016819</v>
      </c>
      <c r="D334">
        <v>1.6176428404310323</v>
      </c>
      <c r="E334">
        <v>1.2739412389685738</v>
      </c>
      <c r="F334">
        <v>0.34929873426318625</v>
      </c>
      <c r="G334">
        <v>0.95025501745797658</v>
      </c>
    </row>
    <row r="335" spans="1:7" x14ac:dyDescent="0.2">
      <c r="A335" s="1">
        <v>81844</v>
      </c>
      <c r="B335">
        <v>0.99456975800951608</v>
      </c>
      <c r="C335">
        <v>-7.8555312643044262E-3</v>
      </c>
      <c r="D335">
        <v>-0.6066089786997606</v>
      </c>
      <c r="E335">
        <v>0.98632592441366729</v>
      </c>
      <c r="F335">
        <v>-1.9863641146204897E-2</v>
      </c>
      <c r="G335">
        <v>-0.59140270427884545</v>
      </c>
    </row>
    <row r="336" spans="1:7" x14ac:dyDescent="0.2">
      <c r="A336">
        <v>83737</v>
      </c>
      <c r="B336">
        <v>1.1130599206597476</v>
      </c>
      <c r="C336">
        <v>0.15453126106416271</v>
      </c>
      <c r="D336">
        <v>2.2483611767751453E-2</v>
      </c>
      <c r="E336">
        <v>1.0406263033935763</v>
      </c>
      <c r="F336">
        <v>5.7452079173229538E-2</v>
      </c>
      <c r="G336">
        <v>-0.30034518991400588</v>
      </c>
    </row>
    <row r="337" spans="1:7" x14ac:dyDescent="0.2">
      <c r="A337" s="1">
        <v>83856</v>
      </c>
      <c r="B337">
        <v>0.89223767063862935</v>
      </c>
      <c r="C337">
        <v>-0.1645000343165155</v>
      </c>
      <c r="D337">
        <v>-1.1499144860280783</v>
      </c>
      <c r="E337">
        <v>0.97619899367383101</v>
      </c>
      <c r="F337">
        <v>-3.47528303740832E-2</v>
      </c>
      <c r="G337">
        <v>-0.64568444861753982</v>
      </c>
    </row>
    <row r="338" spans="1:7" x14ac:dyDescent="0.2">
      <c r="A338">
        <v>84085</v>
      </c>
      <c r="B338">
        <v>1.2382534167545038</v>
      </c>
      <c r="C338">
        <v>0.30830660185500658</v>
      </c>
      <c r="D338">
        <v>0.68716580146496264</v>
      </c>
      <c r="E338">
        <v>1.1831976548699712</v>
      </c>
      <c r="F338">
        <v>0.24269109809152528</v>
      </c>
      <c r="G338">
        <v>0.46385690148776804</v>
      </c>
    </row>
    <row r="339" spans="1:7" x14ac:dyDescent="0.2">
      <c r="A339" s="1">
        <v>84108</v>
      </c>
      <c r="B339">
        <v>1.0233379430631209</v>
      </c>
      <c r="C339">
        <v>3.3282653655398363E-2</v>
      </c>
      <c r="D339">
        <v>-0.453871809186004</v>
      </c>
      <c r="E339">
        <v>1.0477893781990859</v>
      </c>
      <c r="F339">
        <v>6.7348742098445574E-2</v>
      </c>
      <c r="G339">
        <v>-0.2619501218266832</v>
      </c>
    </row>
    <row r="340" spans="1:7" x14ac:dyDescent="0.2">
      <c r="A340" s="1">
        <v>84133</v>
      </c>
      <c r="B340">
        <v>0.70643811508186483</v>
      </c>
      <c r="C340">
        <v>-0.50136491079659096</v>
      </c>
      <c r="D340">
        <v>-2.1363687291364117</v>
      </c>
      <c r="E340">
        <v>0.78823518388211589</v>
      </c>
      <c r="F340">
        <v>-0.34330194744235543</v>
      </c>
      <c r="G340">
        <v>-1.6531963720382585</v>
      </c>
    </row>
    <row r="341" spans="1:7" x14ac:dyDescent="0.2">
      <c r="A341">
        <v>84166</v>
      </c>
      <c r="B341">
        <v>1.1672212258116073</v>
      </c>
      <c r="C341">
        <v>0.22307802388481437</v>
      </c>
      <c r="D341">
        <v>0.3100389243692086</v>
      </c>
      <c r="E341">
        <v>1.1135458927854718</v>
      </c>
      <c r="F341">
        <v>0.1551610174248905</v>
      </c>
      <c r="G341">
        <v>9.0513858137252864E-2</v>
      </c>
    </row>
    <row r="342" spans="1:7" x14ac:dyDescent="0.2">
      <c r="A342" s="1">
        <v>84206</v>
      </c>
      <c r="B342">
        <v>0.91159014969726104</v>
      </c>
      <c r="C342">
        <v>-0.13354275942378782</v>
      </c>
      <c r="D342">
        <v>-1.0471675498212261</v>
      </c>
      <c r="E342">
        <v>0.95478997170107327</v>
      </c>
      <c r="F342">
        <v>-6.6744681225432007E-2</v>
      </c>
      <c r="G342">
        <v>-0.76043975672834785</v>
      </c>
    </row>
    <row r="343" spans="1:7" x14ac:dyDescent="0.2">
      <c r="A343" s="1">
        <v>84219</v>
      </c>
      <c r="B343">
        <v>0.80147417330614901</v>
      </c>
      <c r="C343">
        <v>-0.31927206314567819</v>
      </c>
      <c r="D343">
        <v>-1.6317995841634352</v>
      </c>
      <c r="E343">
        <v>0.83636860925668033</v>
      </c>
      <c r="F343">
        <v>-0.25778917944429341</v>
      </c>
      <c r="G343">
        <v>-1.3951945788542783</v>
      </c>
    </row>
    <row r="344" spans="1:7" x14ac:dyDescent="0.2">
      <c r="A344">
        <v>84259</v>
      </c>
      <c r="B344">
        <v>1.0917449240033645</v>
      </c>
      <c r="C344">
        <v>0.12663582341750604</v>
      </c>
      <c r="D344">
        <v>-9.0682799370972428E-2</v>
      </c>
      <c r="E344">
        <v>0.96713444219921696</v>
      </c>
      <c r="F344">
        <v>-4.8211640953332011E-2</v>
      </c>
      <c r="G344">
        <v>-0.69427169369016573</v>
      </c>
    </row>
    <row r="345" spans="1:7" x14ac:dyDescent="0.2">
      <c r="A345">
        <v>84261</v>
      </c>
      <c r="B345">
        <v>0.86409742190676975</v>
      </c>
      <c r="C345">
        <v>-0.21073411794031546</v>
      </c>
      <c r="D345">
        <v>-1.2993177915445224</v>
      </c>
      <c r="E345">
        <v>0.75152584933211686</v>
      </c>
      <c r="F345">
        <v>-0.4121053672435378</v>
      </c>
      <c r="G345">
        <v>-1.8499634640702181</v>
      </c>
    </row>
    <row r="346" spans="1:7" x14ac:dyDescent="0.2">
      <c r="A346" s="1">
        <v>84282</v>
      </c>
      <c r="B346">
        <v>1.2009767233684392</v>
      </c>
      <c r="C346">
        <v>0.2642081898392642</v>
      </c>
      <c r="D346">
        <v>0.48925492783804753</v>
      </c>
      <c r="E346">
        <v>1.1636454533096479</v>
      </c>
      <c r="F346">
        <v>0.218651555954159</v>
      </c>
      <c r="G346">
        <v>0.35905440667251765</v>
      </c>
    </row>
    <row r="347" spans="1:7" x14ac:dyDescent="0.2">
      <c r="A347" s="1">
        <v>84295</v>
      </c>
      <c r="B347">
        <v>1.1534341613643635</v>
      </c>
      <c r="C347">
        <v>0.20593565657054513</v>
      </c>
      <c r="D347">
        <v>0.23684010436537623</v>
      </c>
      <c r="E347">
        <v>1.3834968041820213</v>
      </c>
      <c r="F347">
        <v>0.46831931138836297</v>
      </c>
      <c r="G347">
        <v>1.5374879446472911</v>
      </c>
    </row>
    <row r="348" spans="1:7" x14ac:dyDescent="0.2">
      <c r="A348" s="1">
        <v>84333</v>
      </c>
      <c r="B348">
        <v>0.90164602006391026</v>
      </c>
      <c r="C348">
        <v>-0.14936694226142666</v>
      </c>
      <c r="D348">
        <v>-1.099963310507754</v>
      </c>
      <c r="E348">
        <v>0.86439386975749499</v>
      </c>
      <c r="F348">
        <v>-0.2102392541821011</v>
      </c>
      <c r="G348">
        <v>-1.2449753204617673</v>
      </c>
    </row>
    <row r="349" spans="1:7" x14ac:dyDescent="0.2">
      <c r="A349" s="1">
        <v>84447</v>
      </c>
      <c r="B349">
        <v>0.93001919176197412</v>
      </c>
      <c r="C349">
        <v>-0.10466760708159398</v>
      </c>
      <c r="D349">
        <v>-0.9493233612994505</v>
      </c>
      <c r="E349">
        <v>1.0368017655867476</v>
      </c>
      <c r="F349">
        <v>5.2140080126336828E-2</v>
      </c>
      <c r="G349">
        <v>-0.32084523961092926</v>
      </c>
    </row>
    <row r="350" spans="1:7" x14ac:dyDescent="0.2">
      <c r="A350" s="1">
        <v>84675</v>
      </c>
      <c r="B350">
        <v>1.043846976491539</v>
      </c>
      <c r="C350">
        <v>6.1910234477049741E-2</v>
      </c>
      <c r="D350">
        <v>-0.34498444943485113</v>
      </c>
      <c r="E350">
        <v>1.1404450921966618</v>
      </c>
      <c r="F350">
        <v>0.18959698841024575</v>
      </c>
      <c r="G350">
        <v>0.23469727390902689</v>
      </c>
    </row>
    <row r="351" spans="1:7" x14ac:dyDescent="0.2">
      <c r="A351" s="1">
        <v>84676</v>
      </c>
      <c r="B351">
        <v>1.1251462436200483</v>
      </c>
      <c r="C351">
        <v>0.17011253142735283</v>
      </c>
      <c r="D351">
        <v>8.6652788771642786E-2</v>
      </c>
      <c r="E351">
        <v>0.85241617380809731</v>
      </c>
      <c r="F351">
        <v>-0.23037012770367282</v>
      </c>
      <c r="G351">
        <v>-1.3091774213741638</v>
      </c>
    </row>
    <row r="352" spans="1:7" x14ac:dyDescent="0.2">
      <c r="A352">
        <v>84678</v>
      </c>
      <c r="B352">
        <v>1.4862136151873497</v>
      </c>
      <c r="C352">
        <v>0.57164149099275519</v>
      </c>
      <c r="D352">
        <v>2.0036457528464169</v>
      </c>
      <c r="E352">
        <v>1.4288637515658835</v>
      </c>
      <c r="F352">
        <v>0.51486835568383715</v>
      </c>
      <c r="G352">
        <v>1.7806610345580078</v>
      </c>
    </row>
    <row r="353" spans="1:7" x14ac:dyDescent="0.2">
      <c r="A353" s="1">
        <v>84759</v>
      </c>
      <c r="B353">
        <v>1.2554114238446854</v>
      </c>
      <c r="C353">
        <v>0.32816024215939887</v>
      </c>
      <c r="D353">
        <v>0.7782617615530989</v>
      </c>
      <c r="E353">
        <v>1.0685350542128782</v>
      </c>
      <c r="F353">
        <v>9.563423762761139E-2</v>
      </c>
      <c r="G353">
        <v>-0.15075043947038202</v>
      </c>
    </row>
    <row r="354" spans="1:7" x14ac:dyDescent="0.2">
      <c r="A354" s="1">
        <v>84844</v>
      </c>
      <c r="B354">
        <v>1.143759554622336</v>
      </c>
      <c r="C354">
        <v>0.19378379528624182</v>
      </c>
      <c r="D354">
        <v>0.18547530511987004</v>
      </c>
      <c r="E354">
        <v>1.1929084973159956</v>
      </c>
      <c r="F354">
        <v>0.25448338458278175</v>
      </c>
      <c r="G354">
        <v>0.51590835523128975</v>
      </c>
    </row>
    <row r="355" spans="1:7" x14ac:dyDescent="0.2">
      <c r="A355" s="1">
        <v>84851</v>
      </c>
      <c r="B355">
        <v>0.92101652335612849</v>
      </c>
      <c r="C355">
        <v>-0.11870105588876269</v>
      </c>
      <c r="D355">
        <v>-0.99712067933733228</v>
      </c>
      <c r="E355">
        <v>0.93012303245687777</v>
      </c>
      <c r="F355">
        <v>-0.10450653288652968</v>
      </c>
      <c r="G355">
        <v>-0.89265795038147955</v>
      </c>
    </row>
    <row r="356" spans="1:7" x14ac:dyDescent="0.2">
      <c r="A356">
        <v>84893</v>
      </c>
      <c r="B356">
        <v>1.1609587304062485</v>
      </c>
      <c r="C356">
        <v>0.21531668839944679</v>
      </c>
      <c r="D356">
        <v>0.27678983964158022</v>
      </c>
      <c r="E356">
        <v>1.0452637996357947</v>
      </c>
      <c r="F356">
        <v>6.3867090054816639E-2</v>
      </c>
      <c r="G356">
        <v>-0.27548757097112897</v>
      </c>
    </row>
    <row r="357" spans="1:7" x14ac:dyDescent="0.2">
      <c r="A357" s="1">
        <v>84900</v>
      </c>
      <c r="B357">
        <v>0.81939288893100448</v>
      </c>
      <c r="C357">
        <v>-0.28737272238705386</v>
      </c>
      <c r="D357">
        <v>-1.5366648406694443</v>
      </c>
      <c r="E357">
        <v>0.96333496163404297</v>
      </c>
      <c r="F357">
        <v>-5.3890569442219156E-2</v>
      </c>
      <c r="G357">
        <v>-0.71463743311872896</v>
      </c>
    </row>
    <row r="358" spans="1:7" x14ac:dyDescent="0.2">
      <c r="A358" s="1">
        <v>84937</v>
      </c>
      <c r="B358">
        <v>0.86830148643922611</v>
      </c>
      <c r="C358">
        <v>-0.20373204130615588</v>
      </c>
      <c r="D358">
        <v>-1.2769974082480413</v>
      </c>
      <c r="E358">
        <v>0.95283318757917335</v>
      </c>
      <c r="F358">
        <v>-6.9704431137423667E-2</v>
      </c>
      <c r="G358">
        <v>-0.77092838928245033</v>
      </c>
    </row>
    <row r="359" spans="1:7" x14ac:dyDescent="0.2">
      <c r="A359">
        <v>84961</v>
      </c>
      <c r="B359">
        <v>1.3225524136105686</v>
      </c>
      <c r="C359">
        <v>0.40332489841313862</v>
      </c>
      <c r="D359">
        <v>1.1347293216749743</v>
      </c>
      <c r="E359">
        <v>1.111046147578173</v>
      </c>
      <c r="F359">
        <v>0.15191874066896391</v>
      </c>
      <c r="G359">
        <v>7.7114879340972192E-2</v>
      </c>
    </row>
    <row r="360" spans="1:7" x14ac:dyDescent="0.2">
      <c r="A360" s="1">
        <v>85451</v>
      </c>
      <c r="B360">
        <v>1.000802991352042</v>
      </c>
      <c r="C360">
        <v>1.1580067689552747E-3</v>
      </c>
      <c r="D360">
        <v>-0.57351525325680353</v>
      </c>
      <c r="E360">
        <v>1.092546875657423</v>
      </c>
      <c r="F360">
        <v>0.12769517979700387</v>
      </c>
      <c r="G360">
        <v>-2.2043767503922743E-2</v>
      </c>
    </row>
    <row r="361" spans="1:7" x14ac:dyDescent="0.2">
      <c r="A361">
        <v>89870</v>
      </c>
      <c r="B361">
        <v>1.1645171587077394</v>
      </c>
      <c r="C361">
        <v>0.21973189725610995</v>
      </c>
      <c r="D361">
        <v>0.29568238589274731</v>
      </c>
      <c r="E361">
        <v>1.051412878583402</v>
      </c>
      <c r="F361">
        <v>7.2329311464899834E-2</v>
      </c>
      <c r="G361">
        <v>-0.24252766041901402</v>
      </c>
    </row>
    <row r="362" spans="1:7" x14ac:dyDescent="0.2">
      <c r="A362">
        <v>89910</v>
      </c>
      <c r="B362">
        <v>1.1158120180867204</v>
      </c>
      <c r="C362">
        <v>0.15809399543099653</v>
      </c>
      <c r="D362">
        <v>3.7095154707935868E-2</v>
      </c>
      <c r="E362">
        <v>0.99765551342081149</v>
      </c>
      <c r="F362">
        <v>-3.3863503406326729E-3</v>
      </c>
      <c r="G362">
        <v>-0.53067454589131946</v>
      </c>
    </row>
    <row r="363" spans="1:7" x14ac:dyDescent="0.2">
      <c r="A363" s="1">
        <v>89970</v>
      </c>
      <c r="B363">
        <v>1.033107218208082</v>
      </c>
      <c r="C363">
        <v>4.6989988133398379E-2</v>
      </c>
      <c r="D363">
        <v>-0.40200439276532529</v>
      </c>
      <c r="E363">
        <v>1.1222553331262484</v>
      </c>
      <c r="F363">
        <v>0.16640095217371556</v>
      </c>
      <c r="G363">
        <v>0.1371976585953163</v>
      </c>
    </row>
    <row r="364" spans="1:7" x14ac:dyDescent="0.2">
      <c r="A364" s="1">
        <v>90933</v>
      </c>
      <c r="B364">
        <v>0.82860310454286701</v>
      </c>
      <c r="C364">
        <v>-0.27124686918741847</v>
      </c>
      <c r="D364">
        <v>-1.4877656049148751</v>
      </c>
      <c r="E364">
        <v>0.89426875656108684</v>
      </c>
      <c r="F364">
        <v>-0.16121962199240658</v>
      </c>
      <c r="G364">
        <v>-1.0848418101928679</v>
      </c>
    </row>
    <row r="365" spans="1:7" x14ac:dyDescent="0.2">
      <c r="A365" s="1">
        <v>91107</v>
      </c>
      <c r="B365">
        <v>0.86910219214711348</v>
      </c>
      <c r="C365">
        <v>-0.20240227062591312</v>
      </c>
      <c r="D365">
        <v>-1.2727462702910117</v>
      </c>
      <c r="E365">
        <v>0.95092480990350781</v>
      </c>
      <c r="F365">
        <v>-7.2596823904426636E-2</v>
      </c>
      <c r="G365">
        <v>-0.78115755661393571</v>
      </c>
    </row>
    <row r="366" spans="1:7" x14ac:dyDescent="0.2">
      <c r="A366" s="1">
        <v>91445</v>
      </c>
      <c r="B366">
        <v>0.99139972170271262</v>
      </c>
      <c r="C366">
        <v>-1.2461241060132116E-2</v>
      </c>
      <c r="D366">
        <v>-0.62343945903262865</v>
      </c>
      <c r="E366">
        <v>1.0760467250165144</v>
      </c>
      <c r="F366">
        <v>0.10574072518638056</v>
      </c>
      <c r="G366">
        <v>-0.11048684879374539</v>
      </c>
    </row>
    <row r="367" spans="1:7" x14ac:dyDescent="0.2">
      <c r="A367" s="1">
        <v>91694</v>
      </c>
      <c r="B367">
        <v>0.9748919782277834</v>
      </c>
      <c r="C367">
        <v>-3.6685723316127537E-2</v>
      </c>
      <c r="D367">
        <v>-0.71108301418641262</v>
      </c>
      <c r="E367">
        <v>0.95584760296287863</v>
      </c>
      <c r="F367">
        <v>-6.5147476656049974E-2</v>
      </c>
      <c r="G367">
        <v>-0.75477070741490726</v>
      </c>
    </row>
    <row r="368" spans="1:7" x14ac:dyDescent="0.2">
      <c r="A368" s="1">
        <v>92312</v>
      </c>
      <c r="B368">
        <v>0.98578712963406656</v>
      </c>
      <c r="C368">
        <v>-2.0651949478053874E-2</v>
      </c>
      <c r="D368">
        <v>-0.65323805163077175</v>
      </c>
      <c r="E368">
        <v>0.92654788363107321</v>
      </c>
      <c r="F368">
        <v>-0.1100625587945552</v>
      </c>
      <c r="G368">
        <v>-0.91182124077228988</v>
      </c>
    </row>
    <row r="369" spans="1:7" x14ac:dyDescent="0.2">
      <c r="A369" s="1">
        <v>92369</v>
      </c>
      <c r="B369">
        <v>0.84733132250935927</v>
      </c>
      <c r="C369">
        <v>-0.23900189407130287</v>
      </c>
      <c r="D369">
        <v>-1.3883330200330466</v>
      </c>
      <c r="E369">
        <v>0.83881112344582831</v>
      </c>
      <c r="F369">
        <v>-0.25358210179605023</v>
      </c>
      <c r="G369">
        <v>-1.3821023662021845</v>
      </c>
    </row>
    <row r="370" spans="1:7" x14ac:dyDescent="0.2">
      <c r="A370">
        <v>92591</v>
      </c>
      <c r="B370">
        <v>1.4213622418269767</v>
      </c>
      <c r="C370">
        <v>0.50727428004687125</v>
      </c>
      <c r="D370">
        <v>1.6593343133973699</v>
      </c>
      <c r="E370">
        <v>1.4497111839266887</v>
      </c>
      <c r="F370">
        <v>0.53576551057162303</v>
      </c>
      <c r="G370">
        <v>1.8924061449571481</v>
      </c>
    </row>
    <row r="371" spans="1:7" x14ac:dyDescent="0.2">
      <c r="A371">
        <v>92912</v>
      </c>
      <c r="B371">
        <v>1.1398061984342525</v>
      </c>
      <c r="C371">
        <v>0.18878854340193474</v>
      </c>
      <c r="D371">
        <v>0.16448599233832156</v>
      </c>
      <c r="E371">
        <v>1.07466352773533</v>
      </c>
      <c r="F371">
        <v>0.10388502925456911</v>
      </c>
      <c r="G371">
        <v>-0.11790097683669508</v>
      </c>
    </row>
    <row r="372" spans="1:7" x14ac:dyDescent="0.2">
      <c r="A372" s="1">
        <v>92979</v>
      </c>
      <c r="B372">
        <v>1.1961241301500669</v>
      </c>
      <c r="C372">
        <v>0.25836711583979127</v>
      </c>
      <c r="D372">
        <v>0.46349135076167713</v>
      </c>
      <c r="E372">
        <v>1.1983674089768155</v>
      </c>
      <c r="F372">
        <v>0.26107029363986956</v>
      </c>
      <c r="G372">
        <v>0.5451688740155759</v>
      </c>
    </row>
    <row r="373" spans="1:7" x14ac:dyDescent="0.2">
      <c r="A373" s="1">
        <v>93082</v>
      </c>
      <c r="B373">
        <v>0.83422743272585254</v>
      </c>
      <c r="C373">
        <v>-0.2614873403120907</v>
      </c>
      <c r="D373">
        <v>-1.4579047024809895</v>
      </c>
      <c r="E373">
        <v>0.89452849526681832</v>
      </c>
      <c r="F373">
        <v>-0.16080065472830066</v>
      </c>
      <c r="G373">
        <v>-1.0834495749360473</v>
      </c>
    </row>
    <row r="374" spans="1:7" x14ac:dyDescent="0.2">
      <c r="A374" s="1">
        <v>93611</v>
      </c>
      <c r="B374">
        <v>1.0044894622850276</v>
      </c>
      <c r="C374">
        <v>6.4624293884018068E-3</v>
      </c>
      <c r="D374">
        <v>-0.55394289807521035</v>
      </c>
      <c r="E374">
        <v>0.82033181008357692</v>
      </c>
      <c r="F374">
        <v>-0.28572052182013818</v>
      </c>
      <c r="G374">
        <v>-1.4811540324230759</v>
      </c>
    </row>
    <row r="375" spans="1:7" x14ac:dyDescent="0.2">
      <c r="A375" s="1">
        <v>94120</v>
      </c>
      <c r="B375">
        <v>0.85478404973812239</v>
      </c>
      <c r="C375">
        <v>-0.22636810731360457</v>
      </c>
      <c r="D375">
        <v>-1.3487647101115714</v>
      </c>
      <c r="E375">
        <v>1.0261119426953405</v>
      </c>
      <c r="F375">
        <v>3.7188128958429635E-2</v>
      </c>
      <c r="G375">
        <v>-0.37814416345314644</v>
      </c>
    </row>
    <row r="376" spans="1:7" x14ac:dyDescent="0.2">
      <c r="A376" s="1">
        <v>94121</v>
      </c>
      <c r="B376">
        <v>1.3720542770877728</v>
      </c>
      <c r="C376">
        <v>0.4563375542049703</v>
      </c>
      <c r="D376">
        <v>1.3975465449053002</v>
      </c>
      <c r="E376">
        <v>1.5334739991828616</v>
      </c>
      <c r="F376">
        <v>0.61680370519772432</v>
      </c>
      <c r="G376">
        <v>2.3413863779253821</v>
      </c>
    </row>
    <row r="377" spans="1:7" x14ac:dyDescent="0.2">
      <c r="A377" s="1">
        <v>112401</v>
      </c>
      <c r="B377">
        <v>0.91424025888579785</v>
      </c>
      <c r="C377">
        <v>-0.1293547449718217</v>
      </c>
      <c r="D377">
        <v>-1.0330974868122011</v>
      </c>
      <c r="E377">
        <v>0.97261431093244077</v>
      </c>
      <c r="F377">
        <v>-4.0060275509632648E-2</v>
      </c>
      <c r="G377">
        <v>-0.66489884210974026</v>
      </c>
    </row>
    <row r="378" spans="1:7" x14ac:dyDescent="0.2">
      <c r="A378" s="1">
        <v>113878</v>
      </c>
      <c r="B378">
        <v>1.1523701652029663</v>
      </c>
      <c r="C378">
        <v>0.20460421480262359</v>
      </c>
      <c r="D378">
        <v>0.23119109446911429</v>
      </c>
      <c r="E378">
        <v>1.0373128651030055</v>
      </c>
      <c r="F378">
        <v>5.2851092662982754E-2</v>
      </c>
      <c r="G378">
        <v>-0.3181056757701296</v>
      </c>
    </row>
    <row r="379" spans="1:7" x14ac:dyDescent="0.2">
      <c r="A379">
        <v>114783</v>
      </c>
      <c r="B379">
        <v>1.2595099587238805</v>
      </c>
      <c r="C379">
        <v>0.33286252925338128</v>
      </c>
      <c r="D379">
        <v>0.80002186270078057</v>
      </c>
      <c r="E379">
        <v>1.2924889328210829</v>
      </c>
      <c r="F379">
        <v>0.37015192724620727</v>
      </c>
      <c r="G379">
        <v>1.0496732125300352</v>
      </c>
    </row>
    <row r="380" spans="1:7" x14ac:dyDescent="0.2">
      <c r="A380" s="1">
        <v>114907</v>
      </c>
      <c r="B380">
        <v>1.0895806820320761</v>
      </c>
      <c r="C380">
        <v>0.12377303010030026</v>
      </c>
      <c r="D380">
        <v>-0.10217327721034664</v>
      </c>
      <c r="E380">
        <v>1.1752108533482317</v>
      </c>
      <c r="F380">
        <v>0.23291962469587724</v>
      </c>
      <c r="G380">
        <v>0.42104654468523245</v>
      </c>
    </row>
    <row r="381" spans="1:7" x14ac:dyDescent="0.2">
      <c r="A381" s="1">
        <v>115123</v>
      </c>
      <c r="B381">
        <v>1.3083309931841955</v>
      </c>
      <c r="C381">
        <v>0.38772757280572606</v>
      </c>
      <c r="D381">
        <v>1.0592244019748986</v>
      </c>
      <c r="E381">
        <v>1.3008986493173427</v>
      </c>
      <c r="F381">
        <v>0.37950856864839966</v>
      </c>
      <c r="G381">
        <v>1.0947504518771125</v>
      </c>
    </row>
    <row r="382" spans="1:7" x14ac:dyDescent="0.2">
      <c r="A382">
        <v>115290</v>
      </c>
      <c r="B382">
        <v>1.3517385281427654</v>
      </c>
      <c r="C382">
        <v>0.43481611269010173</v>
      </c>
      <c r="D382">
        <v>1.2896853786679916</v>
      </c>
      <c r="E382">
        <v>1.2449812674335068</v>
      </c>
      <c r="F382">
        <v>0.31612403499689035</v>
      </c>
      <c r="G382">
        <v>0.79502557911111293</v>
      </c>
    </row>
    <row r="383" spans="1:7" x14ac:dyDescent="0.2">
      <c r="A383" s="1">
        <v>115426</v>
      </c>
      <c r="B383">
        <v>1.1579565704531085</v>
      </c>
      <c r="C383">
        <v>0.21158114558373578</v>
      </c>
      <c r="D383">
        <v>0.26085065498965515</v>
      </c>
      <c r="E383">
        <v>0.87946920981916821</v>
      </c>
      <c r="F383">
        <v>-0.18529502499998499</v>
      </c>
      <c r="G383">
        <v>-1.1641694202270974</v>
      </c>
    </row>
    <row r="384" spans="1:7" x14ac:dyDescent="0.2">
      <c r="A384" s="1">
        <v>115992</v>
      </c>
      <c r="B384">
        <v>1.0006915544280095</v>
      </c>
      <c r="C384">
        <v>9.9735732009350112E-4</v>
      </c>
      <c r="D384">
        <v>-0.57410689851785579</v>
      </c>
      <c r="E384">
        <v>1.0848475986246799</v>
      </c>
      <c r="F384">
        <v>0.11749238446564866</v>
      </c>
      <c r="G384">
        <v>-6.3312953422231713E-2</v>
      </c>
    </row>
    <row r="385" spans="1:7" x14ac:dyDescent="0.2">
      <c r="A385" s="1">
        <v>117584</v>
      </c>
      <c r="B385">
        <v>1.030192387298219</v>
      </c>
      <c r="C385">
        <v>4.2913784284997723E-2</v>
      </c>
      <c r="D385">
        <v>-0.41747992665646649</v>
      </c>
      <c r="E385">
        <v>1.200918684057334</v>
      </c>
      <c r="F385">
        <v>0.2641384673808545</v>
      </c>
      <c r="G385">
        <v>0.55884406003354892</v>
      </c>
    </row>
    <row r="386" spans="1:7" x14ac:dyDescent="0.2">
      <c r="A386" s="1">
        <v>117854</v>
      </c>
      <c r="B386">
        <v>0.99220200980046458</v>
      </c>
      <c r="C386">
        <v>-1.1294215336445862E-2</v>
      </c>
      <c r="D386">
        <v>-0.61917991978964615</v>
      </c>
      <c r="E386">
        <v>1.0329308309373133</v>
      </c>
      <c r="F386">
        <v>4.6743648970828229E-2</v>
      </c>
      <c r="G386">
        <v>-0.34159398277808012</v>
      </c>
    </row>
    <row r="387" spans="1:7" x14ac:dyDescent="0.2">
      <c r="A387">
        <v>118424</v>
      </c>
      <c r="B387">
        <v>1.3653529459018063</v>
      </c>
      <c r="C387">
        <v>0.44927393831210816</v>
      </c>
      <c r="D387">
        <v>1.3619675761447898</v>
      </c>
      <c r="E387">
        <v>1.238892989397731</v>
      </c>
      <c r="F387">
        <v>0.30905157865483035</v>
      </c>
      <c r="G387">
        <v>0.76239156982527334</v>
      </c>
    </row>
    <row r="388" spans="1:7" x14ac:dyDescent="0.2">
      <c r="A388" s="1">
        <v>120824</v>
      </c>
      <c r="B388">
        <v>1.2528866110715418</v>
      </c>
      <c r="C388">
        <v>0.32525585356880687</v>
      </c>
      <c r="D388">
        <v>0.76485692715692211</v>
      </c>
      <c r="E388">
        <v>1.3173578797052061</v>
      </c>
      <c r="F388">
        <v>0.39764732823512289</v>
      </c>
      <c r="G388">
        <v>1.1829741949714705</v>
      </c>
    </row>
    <row r="389" spans="1:7" x14ac:dyDescent="0.2">
      <c r="A389" s="1">
        <v>122809</v>
      </c>
      <c r="B389">
        <v>1.0207393702935887</v>
      </c>
      <c r="C389">
        <v>2.9614543801540574E-2</v>
      </c>
      <c r="D389">
        <v>-0.46766825303028214</v>
      </c>
      <c r="E389">
        <v>1.1271347239710698</v>
      </c>
      <c r="F389">
        <v>0.1726599680287132</v>
      </c>
      <c r="G389">
        <v>0.16335186594318318</v>
      </c>
    </row>
    <row r="390" spans="1:7" x14ac:dyDescent="0.2">
      <c r="A390">
        <v>123879</v>
      </c>
      <c r="B390">
        <v>1.5431580381501715</v>
      </c>
      <c r="C390">
        <v>0.62588581899231277</v>
      </c>
      <c r="D390">
        <v>2.3059773030199553</v>
      </c>
      <c r="E390">
        <v>1.2167891514435289</v>
      </c>
      <c r="F390">
        <v>0.28307919556131284</v>
      </c>
      <c r="G390">
        <v>0.64391195230264775</v>
      </c>
    </row>
    <row r="391" spans="1:7" x14ac:dyDescent="0.2">
      <c r="A391">
        <v>126433</v>
      </c>
      <c r="B391">
        <v>1.0853578138858502</v>
      </c>
      <c r="C391">
        <v>0.11817073964474324</v>
      </c>
      <c r="D391">
        <v>-0.12459349338604656</v>
      </c>
      <c r="E391">
        <v>1.095627210763529</v>
      </c>
      <c r="F391">
        <v>0.13175700206694638</v>
      </c>
      <c r="G391">
        <v>-5.5327468400398275E-3</v>
      </c>
    </row>
    <row r="392" spans="1:7" x14ac:dyDescent="0.2">
      <c r="A392" s="1">
        <v>127544</v>
      </c>
      <c r="B392">
        <v>0.89976375946387688</v>
      </c>
      <c r="C392">
        <v>-0.15238183543281036</v>
      </c>
      <c r="D392">
        <v>-1.1099566818588027</v>
      </c>
      <c r="E392">
        <v>1.0356607909564577</v>
      </c>
      <c r="F392">
        <v>5.0551555786528216E-2</v>
      </c>
      <c r="G392">
        <v>-0.32696102086483919</v>
      </c>
    </row>
    <row r="393" spans="1:7" x14ac:dyDescent="0.2">
      <c r="A393" s="1">
        <v>129868</v>
      </c>
      <c r="B393">
        <v>0.94096988422753924</v>
      </c>
      <c r="C393">
        <v>-8.7779544697471235E-2</v>
      </c>
      <c r="D393">
        <v>-0.89118351798679574</v>
      </c>
      <c r="E393">
        <v>0.92923766527893259</v>
      </c>
      <c r="F393">
        <v>-0.10588046203871659</v>
      </c>
      <c r="G393">
        <v>-0.89740364046604204</v>
      </c>
    </row>
    <row r="394" spans="1:7" x14ac:dyDescent="0.2">
      <c r="A394" s="1">
        <v>130507</v>
      </c>
      <c r="B394">
        <v>1.0377811572214537</v>
      </c>
      <c r="C394">
        <v>5.3502246510638229E-2</v>
      </c>
      <c r="D394">
        <v>-0.3771893335583541</v>
      </c>
      <c r="E394">
        <v>0.96597213863749731</v>
      </c>
      <c r="F394">
        <v>-4.9946516622571192E-2</v>
      </c>
      <c r="G394">
        <v>-0.70050180095583858</v>
      </c>
    </row>
    <row r="395" spans="1:7" x14ac:dyDescent="0.2">
      <c r="A395" s="1">
        <v>130888</v>
      </c>
      <c r="B395">
        <v>0.98166840383504161</v>
      </c>
      <c r="C395">
        <v>-2.6692313658307553E-2</v>
      </c>
      <c r="D395">
        <v>-0.67510535119708648</v>
      </c>
      <c r="E395">
        <v>0.94849424114640202</v>
      </c>
      <c r="F395">
        <v>-7.6289080654669481E-2</v>
      </c>
      <c r="G395">
        <v>-0.79418574010410614</v>
      </c>
    </row>
    <row r="396" spans="1:7" x14ac:dyDescent="0.2">
      <c r="A396" s="1">
        <v>131405</v>
      </c>
      <c r="B396">
        <v>0.86436035621949436</v>
      </c>
      <c r="C396">
        <v>-0.21029519020164125</v>
      </c>
      <c r="D396">
        <v>-1.2979218104418295</v>
      </c>
      <c r="E396">
        <v>0.86931856743951241</v>
      </c>
      <c r="F396">
        <v>-0.20204313597890045</v>
      </c>
      <c r="G396">
        <v>-1.2185782622228805</v>
      </c>
    </row>
    <row r="397" spans="1:7" x14ac:dyDescent="0.2">
      <c r="A397">
        <v>134111</v>
      </c>
      <c r="B397">
        <v>1.5293395946609294</v>
      </c>
      <c r="C397">
        <v>0.61290879723749503</v>
      </c>
      <c r="D397">
        <v>2.232611884183143</v>
      </c>
      <c r="E397">
        <v>1.5905143003735953</v>
      </c>
      <c r="F397">
        <v>0.66949334326084109</v>
      </c>
      <c r="G397">
        <v>2.6471302529237395</v>
      </c>
    </row>
    <row r="398" spans="1:7" x14ac:dyDescent="0.2">
      <c r="A398" s="1">
        <v>135644</v>
      </c>
      <c r="B398">
        <v>1.0678544410355602</v>
      </c>
      <c r="C398">
        <v>9.4715007036856452E-2</v>
      </c>
      <c r="D398">
        <v>-0.21752308283062782</v>
      </c>
      <c r="E398">
        <v>1.1901875227713963</v>
      </c>
      <c r="F398">
        <v>0.25118889862447208</v>
      </c>
      <c r="G398">
        <v>0.50132355669988182</v>
      </c>
    </row>
    <row r="399" spans="1:7" x14ac:dyDescent="0.2">
      <c r="A399" s="1">
        <v>138065</v>
      </c>
      <c r="B399">
        <v>1.0000963296350118</v>
      </c>
      <c r="C399">
        <v>1.3896759348088359E-4</v>
      </c>
      <c r="D399">
        <v>-0.57726708919159753</v>
      </c>
      <c r="E399">
        <v>1.0084494692053623</v>
      </c>
      <c r="F399">
        <v>1.2138796044841761E-2</v>
      </c>
      <c r="G399">
        <v>-0.47281745539149556</v>
      </c>
    </row>
    <row r="400" spans="1:7" x14ac:dyDescent="0.2">
      <c r="A400" s="1">
        <v>140432</v>
      </c>
      <c r="B400">
        <v>0.8969572681253577</v>
      </c>
      <c r="C400">
        <v>-0.15688883943303794</v>
      </c>
      <c r="D400">
        <v>-1.1248570150745258</v>
      </c>
      <c r="E400">
        <v>0.98946092780828654</v>
      </c>
      <c r="F400">
        <v>-1.5285356154415149E-2</v>
      </c>
      <c r="G400">
        <v>-0.57459865405479782</v>
      </c>
    </row>
    <row r="401" spans="1:7" x14ac:dyDescent="0.2">
      <c r="A401">
        <v>140456</v>
      </c>
      <c r="B401">
        <v>1.2374411473977942</v>
      </c>
      <c r="C401">
        <v>0.30735991236284649</v>
      </c>
      <c r="D401">
        <v>0.68285326933283763</v>
      </c>
      <c r="E401">
        <v>1.1505838958179488</v>
      </c>
      <c r="F401">
        <v>0.2023661827516364</v>
      </c>
      <c r="G401">
        <v>0.28904265852847671</v>
      </c>
    </row>
    <row r="402" spans="1:7" x14ac:dyDescent="0.2">
      <c r="A402">
        <v>140458</v>
      </c>
      <c r="B402">
        <v>1.2387397284617092</v>
      </c>
      <c r="C402">
        <v>0.30887309474069019</v>
      </c>
      <c r="D402">
        <v>0.68974774653801985</v>
      </c>
      <c r="E402">
        <v>0.91951181183413511</v>
      </c>
      <c r="F402">
        <v>-0.12105998760732335</v>
      </c>
      <c r="G402">
        <v>-0.94953555523162492</v>
      </c>
    </row>
    <row r="403" spans="1:7" x14ac:dyDescent="0.2">
      <c r="A403">
        <v>140459</v>
      </c>
      <c r="B403">
        <v>0.93029265789274762</v>
      </c>
      <c r="C403">
        <v>-0.10424345428846628</v>
      </c>
      <c r="D403">
        <v>-0.94787146425782642</v>
      </c>
      <c r="E403">
        <v>0.88389624601012984</v>
      </c>
      <c r="F403">
        <v>-0.17805106254615205</v>
      </c>
      <c r="G403">
        <v>-1.1404398961620585</v>
      </c>
    </row>
    <row r="404" spans="1:7" x14ac:dyDescent="0.2">
      <c r="A404" s="1">
        <v>140460</v>
      </c>
      <c r="B404">
        <v>0.98275599315343776</v>
      </c>
      <c r="C404">
        <v>-2.5094838205553475E-2</v>
      </c>
      <c r="D404">
        <v>-0.66933107959198901</v>
      </c>
      <c r="E404">
        <v>1.0248107342003856</v>
      </c>
      <c r="F404">
        <v>3.5357492127638529E-2</v>
      </c>
      <c r="G404">
        <v>-0.38511882030318612</v>
      </c>
    </row>
    <row r="405" spans="1:7" x14ac:dyDescent="0.2">
      <c r="A405">
        <v>140545</v>
      </c>
      <c r="B405">
        <v>0.99822910690710276</v>
      </c>
      <c r="C405">
        <v>-2.5571235481492119E-3</v>
      </c>
      <c r="D405">
        <v>-0.58718062088576495</v>
      </c>
      <c r="E405">
        <v>0.92338665307747503</v>
      </c>
      <c r="F405">
        <v>-0.11499321551946794</v>
      </c>
      <c r="G405">
        <v>-0.92876587218277984</v>
      </c>
    </row>
    <row r="406" spans="1:7" x14ac:dyDescent="0.2">
      <c r="A406" s="1">
        <v>140691</v>
      </c>
      <c r="B406">
        <v>1.5119712648105412</v>
      </c>
      <c r="C406">
        <v>0.59643072123275032</v>
      </c>
      <c r="D406">
        <v>2.1403992702978205</v>
      </c>
      <c r="E406">
        <v>1.6489568610924179</v>
      </c>
      <c r="F406">
        <v>0.72155365644540859</v>
      </c>
      <c r="G406">
        <v>2.9603904322353869</v>
      </c>
    </row>
    <row r="407" spans="1:7" x14ac:dyDescent="0.2">
      <c r="A407">
        <v>140739</v>
      </c>
      <c r="B407">
        <v>1.0445268567935928</v>
      </c>
      <c r="C407">
        <v>6.2849587344999264E-2</v>
      </c>
      <c r="D407">
        <v>-0.34137480243242957</v>
      </c>
      <c r="E407">
        <v>1.0520308550307085</v>
      </c>
      <c r="F407">
        <v>7.3177018077935294E-2</v>
      </c>
      <c r="G407">
        <v>-0.23921522149928612</v>
      </c>
    </row>
    <row r="408" spans="1:7" x14ac:dyDescent="0.2">
      <c r="A408" s="1">
        <v>140825</v>
      </c>
      <c r="B408">
        <v>0.94430002057710172</v>
      </c>
      <c r="C408">
        <v>-8.2682793106023694E-2</v>
      </c>
      <c r="D408">
        <v>-0.87350302826597093</v>
      </c>
      <c r="E408">
        <v>0.89250301379285268</v>
      </c>
      <c r="F408">
        <v>-0.16407105406309086</v>
      </c>
      <c r="G408">
        <v>-1.0943064347642741</v>
      </c>
    </row>
    <row r="409" spans="1:7" x14ac:dyDescent="0.2">
      <c r="A409" s="1">
        <v>142678</v>
      </c>
      <c r="B409">
        <v>0.97742929055807093</v>
      </c>
      <c r="C409">
        <v>-3.2935756509337805E-2</v>
      </c>
      <c r="D409">
        <v>-0.69761181665419592</v>
      </c>
      <c r="E409">
        <v>1.0988944716546847</v>
      </c>
      <c r="F409">
        <v>0.13605284895285433</v>
      </c>
      <c r="G409">
        <v>1.1980221791598657E-2</v>
      </c>
    </row>
    <row r="410" spans="1:7" x14ac:dyDescent="0.2">
      <c r="A410">
        <v>142684</v>
      </c>
      <c r="B410">
        <v>1.0877960052928197</v>
      </c>
      <c r="C410">
        <v>0.12140803292467087</v>
      </c>
      <c r="D410">
        <v>-0.11164855252379258</v>
      </c>
      <c r="E410">
        <v>1.0358124666246482</v>
      </c>
      <c r="F410">
        <v>5.0762827386499107E-2</v>
      </c>
      <c r="G410">
        <v>-0.32614801838120105</v>
      </c>
    </row>
    <row r="411" spans="1:7" x14ac:dyDescent="0.2">
      <c r="A411" s="1">
        <v>142685</v>
      </c>
      <c r="B411">
        <v>0.95968907825384631</v>
      </c>
      <c r="C411">
        <v>-5.9361020217020076E-2</v>
      </c>
      <c r="D411">
        <v>-0.7917988433599652</v>
      </c>
      <c r="E411">
        <v>1.184876412715772</v>
      </c>
      <c r="F411">
        <v>0.24473658818650365</v>
      </c>
      <c r="G411">
        <v>0.47285527488770424</v>
      </c>
    </row>
    <row r="412" spans="1:7" x14ac:dyDescent="0.2">
      <c r="A412">
        <v>142686</v>
      </c>
      <c r="B412">
        <v>1.1085877847452932</v>
      </c>
      <c r="C412">
        <v>0.1487230161251496</v>
      </c>
      <c r="D412">
        <v>-1.2600265598596309E-3</v>
      </c>
      <c r="E412">
        <v>1.0187676805427766</v>
      </c>
      <c r="F412">
        <v>2.6825097292223026E-2</v>
      </c>
      <c r="G412">
        <v>-0.41751042068976574</v>
      </c>
    </row>
    <row r="413" spans="1:7" x14ac:dyDescent="0.2">
      <c r="A413">
        <v>142689</v>
      </c>
      <c r="B413">
        <v>1.1002229558343399</v>
      </c>
      <c r="C413">
        <v>0.13779590982543469</v>
      </c>
      <c r="D413">
        <v>-4.5670902287515122E-2</v>
      </c>
      <c r="E413">
        <v>0.91755619211888817</v>
      </c>
      <c r="F413">
        <v>-0.12413158204447303</v>
      </c>
      <c r="G413">
        <v>-0.96001794640560278</v>
      </c>
    </row>
    <row r="414" spans="1:7" x14ac:dyDescent="0.2">
      <c r="A414">
        <v>143279</v>
      </c>
      <c r="B414">
        <v>1.2952153126723052</v>
      </c>
      <c r="C414">
        <v>0.37319194710411135</v>
      </c>
      <c r="D414">
        <v>0.9895901197322009</v>
      </c>
      <c r="E414">
        <v>1.0299447166025948</v>
      </c>
      <c r="F414">
        <v>4.2566901268915457E-2</v>
      </c>
      <c r="G414">
        <v>-0.35759996712294007</v>
      </c>
    </row>
    <row r="415" spans="1:7" x14ac:dyDescent="0.2">
      <c r="A415">
        <v>143384</v>
      </c>
      <c r="B415">
        <v>1.0242597687979615</v>
      </c>
      <c r="C415">
        <v>3.4581652475687272E-2</v>
      </c>
      <c r="D415">
        <v>-0.44897761606043313</v>
      </c>
      <c r="E415">
        <v>0.93085502932569419</v>
      </c>
      <c r="F415">
        <v>-0.1033715938684536</v>
      </c>
      <c r="G415">
        <v>-0.88873434628951953</v>
      </c>
    </row>
    <row r="416" spans="1:7" x14ac:dyDescent="0.2">
      <c r="A416" s="1">
        <v>144165</v>
      </c>
      <c r="B416">
        <v>0.97155689379739552</v>
      </c>
      <c r="C416">
        <v>-4.1629613234207129E-2</v>
      </c>
      <c r="D416">
        <v>-0.72878977445083926</v>
      </c>
      <c r="E416">
        <v>1.0794196345728986</v>
      </c>
      <c r="F416">
        <v>0.11025583519076243</v>
      </c>
      <c r="G416">
        <v>-9.2407588757239714E-2</v>
      </c>
    </row>
    <row r="417" spans="1:7" x14ac:dyDescent="0.2">
      <c r="A417">
        <v>144699</v>
      </c>
      <c r="B417">
        <v>0.96305505377364342</v>
      </c>
      <c r="C417">
        <v>-5.4309821703408569E-2</v>
      </c>
      <c r="D417">
        <v>-0.7739280749194658</v>
      </c>
      <c r="E417">
        <v>0.95073525401861958</v>
      </c>
      <c r="F417">
        <v>-7.2884437175792585E-2</v>
      </c>
      <c r="G417">
        <v>-0.78217360227927457</v>
      </c>
    </row>
    <row r="418" spans="1:7" x14ac:dyDescent="0.2">
      <c r="A418" s="1">
        <v>146310</v>
      </c>
      <c r="B418">
        <v>0.81452470666777554</v>
      </c>
      <c r="C418">
        <v>-0.29596963475353627</v>
      </c>
      <c r="D418">
        <v>-1.5625111837104522</v>
      </c>
      <c r="E418">
        <v>0.94976874782689336</v>
      </c>
      <c r="F418">
        <v>-7.4351809839722616E-2</v>
      </c>
      <c r="G418">
        <v>-0.78735420865931749</v>
      </c>
    </row>
    <row r="419" spans="1:7" x14ac:dyDescent="0.2">
      <c r="A419">
        <v>146330</v>
      </c>
      <c r="B419">
        <v>1.2224060945193793</v>
      </c>
      <c r="C419">
        <v>0.28972364131267919</v>
      </c>
      <c r="D419">
        <v>0.60302858050176389</v>
      </c>
      <c r="E419">
        <v>1.1974625003461385</v>
      </c>
      <c r="F419">
        <v>0.25998047732950824</v>
      </c>
      <c r="G419">
        <v>0.54031843905140065</v>
      </c>
    </row>
    <row r="420" spans="1:7" x14ac:dyDescent="0.2">
      <c r="A420">
        <v>148066</v>
      </c>
      <c r="B420">
        <v>1.0717373740576455</v>
      </c>
      <c r="C420">
        <v>9.9951421128091036E-2</v>
      </c>
      <c r="D420">
        <v>-0.19690766346719832</v>
      </c>
      <c r="E420">
        <v>0.97686462146179542</v>
      </c>
      <c r="F420">
        <v>-3.3769454370851541E-2</v>
      </c>
      <c r="G420">
        <v>-0.64211659194514403</v>
      </c>
    </row>
    <row r="421" spans="1:7" x14ac:dyDescent="0.2">
      <c r="A421" s="1">
        <v>148479</v>
      </c>
      <c r="B421">
        <v>1.0019508025612698</v>
      </c>
      <c r="C421">
        <v>2.811671563666756E-3</v>
      </c>
      <c r="D421">
        <v>-0.5674212492413625</v>
      </c>
      <c r="E421">
        <v>1.0377614697898814</v>
      </c>
      <c r="F421">
        <v>5.3474877320983001E-2</v>
      </c>
      <c r="G421">
        <v>-0.31570109282711128</v>
      </c>
    </row>
    <row r="422" spans="1:7" x14ac:dyDescent="0.2">
      <c r="A422">
        <v>148581</v>
      </c>
      <c r="B422">
        <v>1.1662151171968551</v>
      </c>
      <c r="C422">
        <v>0.2218339290944023</v>
      </c>
      <c r="D422">
        <v>0.3046972532921382</v>
      </c>
      <c r="E422">
        <v>0.98509374489113366</v>
      </c>
      <c r="F422">
        <v>-2.1667071989271446E-2</v>
      </c>
      <c r="G422">
        <v>-0.5980073563239553</v>
      </c>
    </row>
    <row r="423" spans="1:7" x14ac:dyDescent="0.2">
      <c r="A423" s="1">
        <v>149041</v>
      </c>
      <c r="B423">
        <v>1.2861418603206372</v>
      </c>
      <c r="C423">
        <v>0.36304977944167099</v>
      </c>
      <c r="D423">
        <v>0.94141699280989422</v>
      </c>
      <c r="E423">
        <v>1.3119338977560935</v>
      </c>
      <c r="F423">
        <v>0.39169503109780757</v>
      </c>
      <c r="G423">
        <v>1.1539009042555328</v>
      </c>
    </row>
    <row r="424" spans="1:7" x14ac:dyDescent="0.2">
      <c r="A424" s="1">
        <v>149603</v>
      </c>
      <c r="B424">
        <v>0.89558796087781567</v>
      </c>
      <c r="C424">
        <v>-0.15909296028619213</v>
      </c>
      <c r="D424">
        <v>-1.1321269944908336</v>
      </c>
      <c r="E424">
        <v>1.001861339192051</v>
      </c>
      <c r="F424">
        <v>2.6828487498814532E-3</v>
      </c>
      <c r="G424">
        <v>-0.5081307401605808</v>
      </c>
    </row>
    <row r="425" spans="1:7" x14ac:dyDescent="0.2">
      <c r="A425">
        <v>150726</v>
      </c>
      <c r="B425">
        <v>1.336779822293193</v>
      </c>
      <c r="C425">
        <v>0.41876186225706702</v>
      </c>
      <c r="D425">
        <v>1.2102660344585707</v>
      </c>
      <c r="E425">
        <v>1.1736852405758813</v>
      </c>
      <c r="F425">
        <v>0.23104555772784169</v>
      </c>
      <c r="G425">
        <v>0.4128690499836235</v>
      </c>
    </row>
    <row r="426" spans="1:7" x14ac:dyDescent="0.2">
      <c r="A426" s="1">
        <v>151112</v>
      </c>
      <c r="B426">
        <v>1.0769691238253385</v>
      </c>
      <c r="C426">
        <v>0.10697688911833225</v>
      </c>
      <c r="D426">
        <v>-0.16913105365908121</v>
      </c>
      <c r="E426">
        <v>1.17149977783781</v>
      </c>
      <c r="F426">
        <v>0.22835668060965267</v>
      </c>
      <c r="G426">
        <v>0.40115466853307485</v>
      </c>
    </row>
    <row r="427" spans="1:7" x14ac:dyDescent="0.2">
      <c r="A427" s="1">
        <v>151525</v>
      </c>
      <c r="B427">
        <v>0.93222011681753314</v>
      </c>
      <c r="C427">
        <v>-0.10125744907792969</v>
      </c>
      <c r="D427">
        <v>-0.93763812419910486</v>
      </c>
      <c r="E427">
        <v>1.0537029311138932</v>
      </c>
      <c r="F427">
        <v>7.5468187451841917E-2</v>
      </c>
      <c r="G427">
        <v>-0.23025266326777324</v>
      </c>
    </row>
    <row r="428" spans="1:7" x14ac:dyDescent="0.2">
      <c r="A428" s="1">
        <v>151636</v>
      </c>
      <c r="B428">
        <v>1.1286863398821958</v>
      </c>
      <c r="C428">
        <v>0.17464461917789617</v>
      </c>
      <c r="D428">
        <v>0.10544800584491729</v>
      </c>
      <c r="E428">
        <v>1.0580618535867357</v>
      </c>
      <c r="F428">
        <v>8.1423968902278529E-2</v>
      </c>
      <c r="G428">
        <v>-0.20688823811847606</v>
      </c>
    </row>
    <row r="429" spans="1:7" x14ac:dyDescent="0.2">
      <c r="A429">
        <v>152006</v>
      </c>
      <c r="B429">
        <v>1.1693397963064005</v>
      </c>
      <c r="C429">
        <v>0.22569422089851326</v>
      </c>
      <c r="D429">
        <v>0.32128692142523185</v>
      </c>
      <c r="E429">
        <v>1.0930837142702681</v>
      </c>
      <c r="F429">
        <v>0.1284038946398996</v>
      </c>
      <c r="G429">
        <v>-1.9166238558359451E-2</v>
      </c>
    </row>
    <row r="430" spans="1:7" x14ac:dyDescent="0.2">
      <c r="A430">
        <v>153769</v>
      </c>
      <c r="B430">
        <v>1.2752982088779006</v>
      </c>
      <c r="C430">
        <v>0.35083463858584812</v>
      </c>
      <c r="D430">
        <v>0.88384545586826102</v>
      </c>
      <c r="E430">
        <v>1.248592477433909</v>
      </c>
      <c r="F430">
        <v>0.3203026789308383</v>
      </c>
      <c r="G430">
        <v>0.814382162367289</v>
      </c>
    </row>
    <row r="431" spans="1:7" x14ac:dyDescent="0.2">
      <c r="A431" s="1">
        <v>153830</v>
      </c>
      <c r="B431">
        <v>0.716406446143805</v>
      </c>
      <c r="C431">
        <v>-0.48114977629902589</v>
      </c>
      <c r="D431">
        <v>-2.0834444772818088</v>
      </c>
      <c r="E431">
        <v>0.8471114653037336</v>
      </c>
      <c r="F431">
        <v>-0.23937627897744568</v>
      </c>
      <c r="G431">
        <v>-1.3376113899893993</v>
      </c>
    </row>
    <row r="432" spans="1:7" x14ac:dyDescent="0.2">
      <c r="A432" s="1">
        <v>154214</v>
      </c>
      <c r="B432">
        <v>0.94581934559320557</v>
      </c>
      <c r="C432">
        <v>-8.0363444203985585E-2</v>
      </c>
      <c r="D432">
        <v>-0.86543656866489616</v>
      </c>
      <c r="E432">
        <v>0.95376388061600315</v>
      </c>
      <c r="F432">
        <v>-6.8295946504911567E-2</v>
      </c>
      <c r="G432">
        <v>-0.76593974634799544</v>
      </c>
    </row>
    <row r="433" spans="1:7" x14ac:dyDescent="0.2">
      <c r="A433">
        <v>157574</v>
      </c>
      <c r="B433">
        <v>1.2685345470715181</v>
      </c>
      <c r="C433">
        <v>0.34316281006804911</v>
      </c>
      <c r="D433">
        <v>0.8479355589480968</v>
      </c>
      <c r="E433">
        <v>1.0285513545488347</v>
      </c>
      <c r="F433">
        <v>4.0613827993431426E-2</v>
      </c>
      <c r="G433">
        <v>-0.36506857974768331</v>
      </c>
    </row>
    <row r="434" spans="1:7" x14ac:dyDescent="0.2">
      <c r="A434" s="1">
        <v>158506</v>
      </c>
      <c r="B434">
        <v>1.0025979354041701</v>
      </c>
      <c r="C434">
        <v>3.7431683719012353E-3</v>
      </c>
      <c r="D434">
        <v>-0.56398546632562396</v>
      </c>
      <c r="E434">
        <v>1.031267693653108</v>
      </c>
      <c r="F434">
        <v>4.4418872160015624E-2</v>
      </c>
      <c r="G434">
        <v>-0.35050862781522413</v>
      </c>
    </row>
    <row r="435" spans="1:7" x14ac:dyDescent="0.2">
      <c r="A435" s="1">
        <v>162333</v>
      </c>
      <c r="B435">
        <v>1.0740734695970136</v>
      </c>
      <c r="C435">
        <v>0.10309268103099395</v>
      </c>
      <c r="D435">
        <v>-0.18450477396506462</v>
      </c>
      <c r="E435">
        <v>1.1425872642188359</v>
      </c>
      <c r="F435">
        <v>0.19230435420942604</v>
      </c>
      <c r="G435">
        <v>0.24617961115655515</v>
      </c>
    </row>
    <row r="436" spans="1:7" x14ac:dyDescent="0.2">
      <c r="A436" s="1">
        <v>162517</v>
      </c>
      <c r="B436">
        <v>1.0353074587212345</v>
      </c>
      <c r="C436">
        <v>5.0059273330176686E-2</v>
      </c>
      <c r="D436">
        <v>-0.39032279006420889</v>
      </c>
      <c r="E436">
        <v>1.1022693073002039</v>
      </c>
      <c r="F436">
        <v>0.14047674735720439</v>
      </c>
      <c r="G436">
        <v>3.0069805931299022E-2</v>
      </c>
    </row>
    <row r="437" spans="1:7" x14ac:dyDescent="0.2">
      <c r="A437" s="1">
        <v>164832</v>
      </c>
      <c r="B437">
        <v>1.0058985909019731</v>
      </c>
      <c r="C437">
        <v>8.484867989092466E-3</v>
      </c>
      <c r="D437">
        <v>-0.54646149749216844</v>
      </c>
      <c r="E437">
        <v>1.1580705154416691</v>
      </c>
      <c r="F437">
        <v>0.2117231023605492</v>
      </c>
      <c r="G437">
        <v>0.32917197142850774</v>
      </c>
    </row>
    <row r="438" spans="1:7" x14ac:dyDescent="0.2">
      <c r="A438" s="1">
        <v>165918</v>
      </c>
      <c r="B438">
        <v>1.1440097207565916</v>
      </c>
      <c r="C438">
        <v>0.19409931088181478</v>
      </c>
      <c r="D438">
        <v>0.18680349691171208</v>
      </c>
      <c r="E438">
        <v>1.1599029253947406</v>
      </c>
      <c r="F438">
        <v>0.21400406835980115</v>
      </c>
      <c r="G438">
        <v>0.33899394129792115</v>
      </c>
    </row>
    <row r="439" spans="1:7" x14ac:dyDescent="0.2">
      <c r="A439" s="1">
        <v>166336</v>
      </c>
      <c r="B439">
        <v>1.1865291925377282</v>
      </c>
      <c r="C439">
        <v>0.24674759603233432</v>
      </c>
      <c r="D439">
        <v>0.41254953396513683</v>
      </c>
      <c r="E439">
        <v>1.0657820342383704</v>
      </c>
      <c r="F439">
        <v>9.1912419075976914E-2</v>
      </c>
      <c r="G439">
        <v>-0.16550700592221981</v>
      </c>
    </row>
    <row r="440" spans="1:7" x14ac:dyDescent="0.2">
      <c r="A440" s="1">
        <v>166655</v>
      </c>
      <c r="B440">
        <v>1.0067511608708635</v>
      </c>
      <c r="C440">
        <v>9.7071358363586199E-3</v>
      </c>
      <c r="D440">
        <v>-0.54193499977887483</v>
      </c>
      <c r="E440">
        <v>1.1792816173158762</v>
      </c>
      <c r="F440">
        <v>0.23790828098906408</v>
      </c>
      <c r="G440">
        <v>0.44286640053609017</v>
      </c>
    </row>
    <row r="441" spans="1:7" x14ac:dyDescent="0.2">
      <c r="A441">
        <v>168433</v>
      </c>
      <c r="B441">
        <v>1.0965131760092033</v>
      </c>
      <c r="C441">
        <v>0.13292314794304075</v>
      </c>
      <c r="D441">
        <v>-6.5367009947932528E-2</v>
      </c>
      <c r="E441">
        <v>0.95772248190099785</v>
      </c>
      <c r="F441">
        <v>-6.2320426386794886E-2</v>
      </c>
      <c r="G441">
        <v>-0.74472109793306773</v>
      </c>
    </row>
    <row r="442" spans="1:7" x14ac:dyDescent="0.2">
      <c r="A442" s="1">
        <v>170392</v>
      </c>
      <c r="B442">
        <v>1.1991077585203591</v>
      </c>
      <c r="C442">
        <v>0.26196131321198135</v>
      </c>
      <c r="D442">
        <v>0.47933214681155761</v>
      </c>
      <c r="E442">
        <v>1.2728270068114498</v>
      </c>
      <c r="F442">
        <v>0.34803635217348411</v>
      </c>
      <c r="G442">
        <v>0.9442825795455656</v>
      </c>
    </row>
    <row r="443" spans="1:7" x14ac:dyDescent="0.2">
      <c r="A443" s="1">
        <v>196346</v>
      </c>
      <c r="B443">
        <v>1.0641314092495306</v>
      </c>
      <c r="C443">
        <v>8.967631979243107E-2</v>
      </c>
      <c r="D443">
        <v>-0.23728954831839896</v>
      </c>
      <c r="E443">
        <v>1.0458190506958458</v>
      </c>
      <c r="F443">
        <v>6.4633255746897059E-2</v>
      </c>
      <c r="G443">
        <v>-0.2725113487711569</v>
      </c>
    </row>
    <row r="444" spans="1:7" x14ac:dyDescent="0.2">
      <c r="A444" s="1">
        <v>196403</v>
      </c>
      <c r="B444">
        <v>1.020785262933628</v>
      </c>
      <c r="C444">
        <v>2.9679406192257334E-2</v>
      </c>
      <c r="D444">
        <v>-0.46742459803682135</v>
      </c>
      <c r="E444">
        <v>1.0507007844609328</v>
      </c>
      <c r="F444">
        <v>7.1351881255972777E-2</v>
      </c>
      <c r="G444">
        <v>-0.24634458304779314</v>
      </c>
    </row>
    <row r="445" spans="1:7" x14ac:dyDescent="0.2">
      <c r="A445" s="1">
        <v>197131</v>
      </c>
      <c r="B445">
        <v>0.95031833065001459</v>
      </c>
      <c r="C445">
        <v>-7.3517237104012867E-2</v>
      </c>
      <c r="D445">
        <v>-0.84155038182407593</v>
      </c>
      <c r="E445">
        <v>0.95065894270117912</v>
      </c>
      <c r="F445">
        <v>-7.3000240578878675E-2</v>
      </c>
      <c r="G445">
        <v>-0.78258264145707379</v>
      </c>
    </row>
    <row r="446" spans="1:7" x14ac:dyDescent="0.2">
      <c r="A446" s="1">
        <v>200312</v>
      </c>
      <c r="B446">
        <v>1.0758141327382795</v>
      </c>
      <c r="C446">
        <v>0.10542884653822718</v>
      </c>
      <c r="D446">
        <v>-0.17526317736178584</v>
      </c>
      <c r="E446">
        <v>1.0264864521157446</v>
      </c>
      <c r="F446">
        <v>3.7714586438806506E-2</v>
      </c>
      <c r="G446">
        <v>-0.37613674134934516</v>
      </c>
    </row>
    <row r="447" spans="1:7" x14ac:dyDescent="0.2">
      <c r="A447">
        <v>200933</v>
      </c>
      <c r="B447">
        <v>1.0497592768084514</v>
      </c>
      <c r="C447">
        <v>7.005853744314855E-2</v>
      </c>
      <c r="D447">
        <v>-0.31359463412193389</v>
      </c>
      <c r="E447">
        <v>1.0421668376997579</v>
      </c>
      <c r="F447">
        <v>5.9586253292873141E-2</v>
      </c>
      <c r="G447">
        <v>-0.29208771373475328</v>
      </c>
    </row>
    <row r="448" spans="1:7" x14ac:dyDescent="0.2">
      <c r="A448" s="1">
        <v>201292</v>
      </c>
      <c r="B448">
        <v>1.0137880254199283</v>
      </c>
      <c r="C448">
        <v>1.9756028431116627E-2</v>
      </c>
      <c r="D448">
        <v>-0.50457460420740718</v>
      </c>
      <c r="E448">
        <v>1.0663917809629109</v>
      </c>
      <c r="F448">
        <v>9.2737566250566186E-2</v>
      </c>
      <c r="G448">
        <v>-0.16223867945063983</v>
      </c>
    </row>
    <row r="449" spans="1:7" x14ac:dyDescent="0.2">
      <c r="A449">
        <v>201456</v>
      </c>
      <c r="B449">
        <v>1.2075221081672822</v>
      </c>
      <c r="C449">
        <v>0.27204960318222293</v>
      </c>
      <c r="D449">
        <v>0.52400593996101719</v>
      </c>
      <c r="E449">
        <v>1.0809434686477251</v>
      </c>
      <c r="F449">
        <v>0.11229107475230586</v>
      </c>
      <c r="G449">
        <v>-8.4239628119478008E-2</v>
      </c>
    </row>
    <row r="450" spans="1:7" x14ac:dyDescent="0.2">
      <c r="A450" s="1">
        <v>220441</v>
      </c>
      <c r="B450">
        <v>1.0289041157155445</v>
      </c>
      <c r="C450">
        <v>4.1108542749762916E-2</v>
      </c>
      <c r="D450">
        <v>-0.42431966836196761</v>
      </c>
      <c r="E450">
        <v>1.0171695304892177</v>
      </c>
      <c r="F450">
        <v>2.4560151577851318E-2</v>
      </c>
      <c r="G450">
        <v>-0.42607672521487772</v>
      </c>
    </row>
    <row r="451" spans="1:7" x14ac:dyDescent="0.2">
      <c r="A451" s="1">
        <v>220972</v>
      </c>
      <c r="B451">
        <v>1.0963523234395349</v>
      </c>
      <c r="C451">
        <v>0.13271149683625894</v>
      </c>
      <c r="D451">
        <v>-6.6221014681091067E-2</v>
      </c>
      <c r="E451">
        <v>1.2120903290524931</v>
      </c>
      <c r="F451">
        <v>0.27749721730931137</v>
      </c>
      <c r="G451">
        <v>0.61872561675086923</v>
      </c>
    </row>
    <row r="452" spans="1:7" x14ac:dyDescent="0.2">
      <c r="A452" s="1">
        <v>221656</v>
      </c>
      <c r="B452">
        <v>0.8939722281064737</v>
      </c>
      <c r="C452">
        <v>-0.16169808114700807</v>
      </c>
      <c r="D452">
        <v>-1.1407053059041381</v>
      </c>
      <c r="E452">
        <v>0.97937450542304372</v>
      </c>
      <c r="F452">
        <v>-3.0067453852395686E-2</v>
      </c>
      <c r="G452">
        <v>-0.62866326803049144</v>
      </c>
    </row>
    <row r="453" spans="1:7" x14ac:dyDescent="0.2">
      <c r="A453" s="1">
        <v>221687</v>
      </c>
      <c r="B453">
        <v>1.1294684320364723</v>
      </c>
      <c r="C453">
        <v>0.17564394883557863</v>
      </c>
      <c r="D453">
        <v>0.10960031999753149</v>
      </c>
      <c r="E453">
        <v>1.1098916235783995</v>
      </c>
      <c r="F453">
        <v>0.15041881012545572</v>
      </c>
      <c r="G453">
        <v>7.0926471599417687E-2</v>
      </c>
    </row>
    <row r="454" spans="1:7" x14ac:dyDescent="0.2">
      <c r="A454">
        <v>222235</v>
      </c>
      <c r="B454">
        <v>1.038014803672497</v>
      </c>
      <c r="C454">
        <v>5.3827018871713449E-2</v>
      </c>
      <c r="D454">
        <v>-0.37594884871258472</v>
      </c>
      <c r="E454">
        <v>0.90704603438709575</v>
      </c>
      <c r="F454">
        <v>-0.14075232263782667</v>
      </c>
      <c r="G454">
        <v>-1.016353840232969</v>
      </c>
    </row>
    <row r="455" spans="1:7" x14ac:dyDescent="0.2">
      <c r="A455" s="1">
        <v>222484</v>
      </c>
      <c r="B455">
        <v>1.100875574977356</v>
      </c>
      <c r="C455">
        <v>0.13865141939543235</v>
      </c>
      <c r="D455">
        <v>-4.2205991293337651E-2</v>
      </c>
      <c r="E455">
        <v>1.06159488359745</v>
      </c>
      <c r="F455">
        <v>8.623332270622483E-2</v>
      </c>
      <c r="G455">
        <v>-0.18795071038086339</v>
      </c>
    </row>
    <row r="456" spans="1:7" x14ac:dyDescent="0.2">
      <c r="A456" s="1">
        <v>223082</v>
      </c>
      <c r="B456">
        <v>1.2726458150587374</v>
      </c>
      <c r="C456">
        <v>0.3478309644425418</v>
      </c>
      <c r="D456">
        <v>0.86976326320925623</v>
      </c>
      <c r="E456">
        <v>1.4564073010523368</v>
      </c>
      <c r="F456">
        <v>0.54241387822519327</v>
      </c>
      <c r="G456">
        <v>1.9282982555298585</v>
      </c>
    </row>
    <row r="457" spans="1:7" x14ac:dyDescent="0.2">
      <c r="A457" s="1">
        <v>254170</v>
      </c>
      <c r="B457">
        <v>1.2208280734803592</v>
      </c>
      <c r="C457">
        <v>0.28786004307572366</v>
      </c>
      <c r="D457">
        <v>0.59465048968776257</v>
      </c>
      <c r="E457">
        <v>1.1190749408159448</v>
      </c>
      <c r="F457">
        <v>0.16230665215284965</v>
      </c>
      <c r="G457">
        <v>0.12015031752824024</v>
      </c>
    </row>
    <row r="458" spans="1:7" x14ac:dyDescent="0.2">
      <c r="A458" s="1">
        <v>254225</v>
      </c>
      <c r="B458">
        <v>0.99174182222747609</v>
      </c>
      <c r="C458">
        <v>-1.1963498741165545E-2</v>
      </c>
      <c r="D458">
        <v>-0.62162316559096098</v>
      </c>
      <c r="E458">
        <v>1.177688476265131</v>
      </c>
      <c r="F458">
        <v>0.23595796600658847</v>
      </c>
      <c r="G458">
        <v>0.43432694495634055</v>
      </c>
    </row>
    <row r="459" spans="1:7" x14ac:dyDescent="0.2">
      <c r="A459" s="1">
        <v>255488</v>
      </c>
      <c r="B459">
        <v>1.6692691890492761</v>
      </c>
      <c r="C459">
        <v>0.73921662479708039</v>
      </c>
      <c r="D459">
        <v>2.9755315413759784</v>
      </c>
      <c r="E459">
        <v>1.6704513008478101</v>
      </c>
      <c r="F459">
        <v>0.74023792397819532</v>
      </c>
      <c r="G459">
        <v>3.0756035914323792</v>
      </c>
    </row>
    <row r="460" spans="1:7" x14ac:dyDescent="0.2">
      <c r="A460" s="1">
        <v>257160</v>
      </c>
      <c r="B460">
        <v>1.0694317767521582</v>
      </c>
      <c r="C460">
        <v>9.6844450262903656E-2</v>
      </c>
      <c r="D460">
        <v>-0.20914863055714503</v>
      </c>
      <c r="E460">
        <v>1.1120950690731168</v>
      </c>
      <c r="F460">
        <v>0.15328012422840201</v>
      </c>
      <c r="G460">
        <v>8.2737243103758559E-2</v>
      </c>
    </row>
    <row r="461" spans="1:7" x14ac:dyDescent="0.2">
      <c r="A461" s="1">
        <v>257218</v>
      </c>
      <c r="B461">
        <v>0.93749801857715542</v>
      </c>
      <c r="C461">
        <v>-9.3112453556209604E-2</v>
      </c>
      <c r="D461">
        <v>-0.90961648243636284</v>
      </c>
      <c r="E461">
        <v>0.93842302947779144</v>
      </c>
      <c r="F461">
        <v>-9.1689676463688544E-2</v>
      </c>
      <c r="G461">
        <v>-0.84816882254249093</v>
      </c>
    </row>
    <row r="462" spans="1:7" x14ac:dyDescent="0.2">
      <c r="A462">
        <v>282808</v>
      </c>
      <c r="B462">
        <v>1.3657448750914571</v>
      </c>
      <c r="C462">
        <v>0.44968800938479114</v>
      </c>
      <c r="D462">
        <v>1.3640484218764737</v>
      </c>
      <c r="E462">
        <v>1.1337862267211505</v>
      </c>
      <c r="F462">
        <v>0.18114864846138012</v>
      </c>
      <c r="G462">
        <v>0.1990048373146292</v>
      </c>
    </row>
    <row r="463" spans="1:7" x14ac:dyDescent="0.2">
      <c r="A463" s="1">
        <v>283116</v>
      </c>
      <c r="B463">
        <v>1.1154988688458991</v>
      </c>
      <c r="C463">
        <v>0.1576890506405571</v>
      </c>
      <c r="D463">
        <v>3.5432570551538818E-2</v>
      </c>
      <c r="E463">
        <v>0.99666913674080804</v>
      </c>
      <c r="F463">
        <v>-4.8134408202187839E-3</v>
      </c>
      <c r="G463">
        <v>-0.53596166082684271</v>
      </c>
    </row>
    <row r="464" spans="1:7" x14ac:dyDescent="0.2">
      <c r="A464">
        <v>283450</v>
      </c>
      <c r="B464">
        <v>1.136842982981368</v>
      </c>
      <c r="C464">
        <v>0.18503300768924216</v>
      </c>
      <c r="D464">
        <v>0.14875357334526845</v>
      </c>
      <c r="E464">
        <v>1.0257293170827702</v>
      </c>
      <c r="F464">
        <v>3.6650063864416847E-2</v>
      </c>
      <c r="G464">
        <v>-0.38019508946543523</v>
      </c>
    </row>
    <row r="465" spans="1:7" x14ac:dyDescent="0.2">
      <c r="A465" s="1">
        <v>283807</v>
      </c>
      <c r="B465">
        <v>0.96087010356159808</v>
      </c>
      <c r="C465">
        <v>-5.7586683257699479E-2</v>
      </c>
      <c r="D465">
        <v>-0.78552849775790523</v>
      </c>
      <c r="E465">
        <v>1.0147100345111033</v>
      </c>
      <c r="F465">
        <v>2.106751899782781E-2</v>
      </c>
      <c r="G465">
        <v>-0.43925996259605959</v>
      </c>
    </row>
    <row r="466" spans="1:7" x14ac:dyDescent="0.2">
      <c r="A466" s="1">
        <v>284306</v>
      </c>
      <c r="B466">
        <v>0.73065275436697219</v>
      </c>
      <c r="C466">
        <v>-0.45274217240017428</v>
      </c>
      <c r="D466">
        <v>-2.00780742232083</v>
      </c>
      <c r="E466">
        <v>0.70764268506318528</v>
      </c>
      <c r="F466">
        <v>-0.49890702075435744</v>
      </c>
      <c r="G466">
        <v>-2.0851832720075616</v>
      </c>
    </row>
    <row r="467" spans="1:7" x14ac:dyDescent="0.2">
      <c r="A467" s="1">
        <v>284996</v>
      </c>
      <c r="B467">
        <v>0.89599856209846673</v>
      </c>
      <c r="C467">
        <v>-0.158431677844523</v>
      </c>
      <c r="D467">
        <v>-1.1299470144842994</v>
      </c>
      <c r="E467">
        <v>0.85446731701564538</v>
      </c>
      <c r="F467">
        <v>-0.2269027843565756</v>
      </c>
      <c r="G467">
        <v>-1.2981830111175401</v>
      </c>
    </row>
    <row r="468" spans="1:7" x14ac:dyDescent="0.2">
      <c r="A468">
        <v>285231</v>
      </c>
      <c r="B468">
        <v>1.2138293733275294</v>
      </c>
      <c r="C468">
        <v>0.27956563777581411</v>
      </c>
      <c r="D468">
        <v>0.55749271801649158</v>
      </c>
      <c r="E468">
        <v>1.0914440632142934</v>
      </c>
      <c r="F468">
        <v>0.12623819373571502</v>
      </c>
      <c r="G468">
        <v>-2.7954994175594387E-2</v>
      </c>
    </row>
    <row r="469" spans="1:7" x14ac:dyDescent="0.2">
      <c r="A469" s="1">
        <v>285533</v>
      </c>
      <c r="B469">
        <v>1.3465053834633212</v>
      </c>
      <c r="C469">
        <v>0.42921999789031645</v>
      </c>
      <c r="D469">
        <v>1.2619013629400293</v>
      </c>
      <c r="E469">
        <v>1.4838096157906351</v>
      </c>
      <c r="F469">
        <v>0.56930599494061263</v>
      </c>
      <c r="G469">
        <v>2.0751784387883041</v>
      </c>
    </row>
    <row r="470" spans="1:7" x14ac:dyDescent="0.2">
      <c r="A470">
        <v>286151</v>
      </c>
      <c r="B470">
        <v>1.2874367739118868</v>
      </c>
      <c r="C470">
        <v>0.36450158320572057</v>
      </c>
      <c r="D470">
        <v>0.94829199852623791</v>
      </c>
      <c r="E470">
        <v>1.3376505271100316</v>
      </c>
      <c r="F470">
        <v>0.41970124852000945</v>
      </c>
      <c r="G470">
        <v>1.2917455815526939</v>
      </c>
    </row>
    <row r="471" spans="1:7" x14ac:dyDescent="0.2">
      <c r="A471" s="1">
        <v>287015</v>
      </c>
      <c r="B471">
        <v>1.4438183206053368</v>
      </c>
      <c r="C471">
        <v>0.52988921559635671</v>
      </c>
      <c r="D471">
        <v>1.7785590022191933</v>
      </c>
      <c r="E471">
        <v>1.3906086394154014</v>
      </c>
      <c r="F471">
        <v>0.47571645768236132</v>
      </c>
      <c r="G471">
        <v>1.5756083615667711</v>
      </c>
    </row>
    <row r="472" spans="1:7" x14ac:dyDescent="0.2">
      <c r="A472" s="1">
        <v>339976</v>
      </c>
      <c r="B472">
        <v>1.7020539674492039</v>
      </c>
      <c r="C472">
        <v>0.76727678164019908</v>
      </c>
      <c r="D472">
        <v>3.1495937648568879</v>
      </c>
      <c r="E472">
        <v>1.9689287329038727</v>
      </c>
      <c r="F472">
        <v>0.97741089257673996</v>
      </c>
      <c r="G472">
        <v>4.6754837598632664</v>
      </c>
    </row>
    <row r="473" spans="1:7" x14ac:dyDescent="0.2">
      <c r="A473" s="1">
        <v>344558</v>
      </c>
      <c r="B473">
        <v>1.1259874171961679</v>
      </c>
      <c r="C473">
        <v>0.17119070552638541</v>
      </c>
      <c r="D473">
        <v>9.1118780312189007E-2</v>
      </c>
      <c r="E473">
        <v>1.2547442447724109</v>
      </c>
      <c r="F473">
        <v>0.32739332879728705</v>
      </c>
      <c r="G473">
        <v>0.84735648306508082</v>
      </c>
    </row>
    <row r="474" spans="1:7" x14ac:dyDescent="0.2">
      <c r="A474" s="1">
        <v>375593</v>
      </c>
      <c r="B474">
        <v>1.1054097211117051</v>
      </c>
      <c r="C474">
        <v>0.14458120496160115</v>
      </c>
      <c r="D474">
        <v>-1.8133125889009831E-2</v>
      </c>
      <c r="E474">
        <v>1.1006625444406744</v>
      </c>
      <c r="F474">
        <v>0.1383722163263808</v>
      </c>
      <c r="G474">
        <v>2.1457335579269925E-2</v>
      </c>
    </row>
    <row r="475" spans="1:7" x14ac:dyDescent="0.2">
      <c r="A475" s="1">
        <v>378884</v>
      </c>
      <c r="B475">
        <v>0.90943465638337118</v>
      </c>
      <c r="C475">
        <v>-0.13695811209394729</v>
      </c>
      <c r="D475">
        <v>-1.0586115789477042</v>
      </c>
      <c r="E475">
        <v>0.97418968117916649</v>
      </c>
      <c r="F475">
        <v>-3.7725392955651471E-2</v>
      </c>
      <c r="G475">
        <v>-0.65645464048849622</v>
      </c>
    </row>
    <row r="476" spans="1:7" x14ac:dyDescent="0.2">
      <c r="A476">
        <v>378925</v>
      </c>
      <c r="B476">
        <v>1.4055984158640136</v>
      </c>
      <c r="C476">
        <v>0.49118447051525888</v>
      </c>
      <c r="D476">
        <v>1.5756403940971411</v>
      </c>
      <c r="E476">
        <v>1.305634257405224</v>
      </c>
      <c r="F476">
        <v>0.38475081654294174</v>
      </c>
      <c r="G476">
        <v>1.1201339638333503</v>
      </c>
    </row>
    <row r="477" spans="1:7" x14ac:dyDescent="0.2">
      <c r="A477" s="1">
        <v>390231</v>
      </c>
      <c r="B477">
        <v>1.1839347059038809</v>
      </c>
      <c r="C477">
        <v>0.24358951841097023</v>
      </c>
      <c r="D477">
        <v>0.39877478439172082</v>
      </c>
      <c r="E477">
        <v>1.3310580766298556</v>
      </c>
      <c r="F477">
        <v>0.41257352018892302</v>
      </c>
      <c r="G477">
        <v>1.2564091384858185</v>
      </c>
    </row>
    <row r="478" spans="1:7" x14ac:dyDescent="0.2">
      <c r="A478" s="1">
        <v>391712</v>
      </c>
      <c r="B478">
        <v>1.0380427037419586</v>
      </c>
      <c r="C478">
        <v>5.3865795535376591E-2</v>
      </c>
      <c r="D478">
        <v>-0.37580072057621233</v>
      </c>
      <c r="E478">
        <v>1.0639648158922868</v>
      </c>
      <c r="F478">
        <v>8.9450443341928226E-2</v>
      </c>
      <c r="G478">
        <v>-0.17524754668465131</v>
      </c>
    </row>
    <row r="479" spans="1:7" x14ac:dyDescent="0.2">
      <c r="A479" s="1">
        <v>399664</v>
      </c>
      <c r="B479">
        <v>1.2665670109798033</v>
      </c>
      <c r="C479">
        <v>0.3409234085551478</v>
      </c>
      <c r="D479">
        <v>0.83748943963244571</v>
      </c>
      <c r="E479">
        <v>1.2402697278435979</v>
      </c>
      <c r="F479">
        <v>0.31065390505221679</v>
      </c>
      <c r="G479">
        <v>0.76977107762084152</v>
      </c>
    </row>
    <row r="480" spans="1:7" x14ac:dyDescent="0.2">
      <c r="A480" s="1">
        <v>399937</v>
      </c>
      <c r="B480">
        <v>1.0331741136819086</v>
      </c>
      <c r="C480">
        <v>4.7083402100694803E-2</v>
      </c>
      <c r="D480">
        <v>-0.40164922870799913</v>
      </c>
      <c r="E480">
        <v>1.0917177078030202</v>
      </c>
      <c r="F480">
        <v>0.12659985790410672</v>
      </c>
      <c r="G480">
        <v>-2.6488221469575482E-2</v>
      </c>
    </row>
    <row r="481" spans="1:7" x14ac:dyDescent="0.2">
      <c r="A481" s="1">
        <v>399940</v>
      </c>
      <c r="B481">
        <v>1.1996185315547025</v>
      </c>
      <c r="C481">
        <v>0.26257571406117636</v>
      </c>
      <c r="D481">
        <v>0.48204396291619556</v>
      </c>
      <c r="E481">
        <v>1.2430859880654115</v>
      </c>
      <c r="F481">
        <v>0.313926095477147</v>
      </c>
      <c r="G481">
        <v>0.78486662051325706</v>
      </c>
    </row>
    <row r="482" spans="1:7" x14ac:dyDescent="0.2">
      <c r="A482">
        <v>401036</v>
      </c>
      <c r="B482">
        <v>0.91803631109906914</v>
      </c>
      <c r="C482">
        <v>-0.12337687718887415</v>
      </c>
      <c r="D482">
        <v>-1.0129433384256716</v>
      </c>
      <c r="E482">
        <v>0.92670876871528685</v>
      </c>
      <c r="F482">
        <v>-0.10981207204903377</v>
      </c>
      <c r="G482">
        <v>-0.91095887454963564</v>
      </c>
    </row>
    <row r="483" spans="1:7" x14ac:dyDescent="0.2">
      <c r="A483" s="1">
        <v>440456</v>
      </c>
      <c r="B483">
        <v>0.92815382931901158</v>
      </c>
      <c r="C483">
        <v>-0.10756416194424312</v>
      </c>
      <c r="D483">
        <v>-0.95922701629626317</v>
      </c>
      <c r="E483">
        <v>1.0581106469269745</v>
      </c>
      <c r="F483">
        <v>8.1490498365246633E-2</v>
      </c>
      <c r="G483">
        <v>-0.20662669909067771</v>
      </c>
    </row>
    <row r="484" spans="1:7" x14ac:dyDescent="0.2">
      <c r="A484" s="1">
        <v>440730</v>
      </c>
      <c r="B484">
        <v>0.82482640889868153</v>
      </c>
      <c r="C484">
        <v>-0.27783756991991637</v>
      </c>
      <c r="D484">
        <v>-1.507816984650266</v>
      </c>
      <c r="E484">
        <v>0.87126567989519776</v>
      </c>
      <c r="F484">
        <v>-0.19881537994247034</v>
      </c>
      <c r="G484">
        <v>-1.2081414711325222</v>
      </c>
    </row>
    <row r="485" spans="1:7" x14ac:dyDescent="0.2">
      <c r="A485" s="1">
        <v>445372</v>
      </c>
      <c r="B485">
        <v>0.90452405409151715</v>
      </c>
      <c r="C485">
        <v>-0.14476922580854701</v>
      </c>
      <c r="D485">
        <v>-1.0846831400582848</v>
      </c>
      <c r="E485">
        <v>0.89209341763173744</v>
      </c>
      <c r="F485">
        <v>-0.16473330167311512</v>
      </c>
      <c r="G485">
        <v>-1.0965019266335243</v>
      </c>
    </row>
    <row r="486" spans="1:7" x14ac:dyDescent="0.2">
      <c r="A486" s="1">
        <v>493829</v>
      </c>
      <c r="B486">
        <v>0.85857615028302303</v>
      </c>
      <c r="C486">
        <v>-0.21998199704490468</v>
      </c>
      <c r="D486">
        <v>-1.3286315420767976</v>
      </c>
      <c r="E486">
        <v>1.0296200931054689</v>
      </c>
      <c r="F486">
        <v>4.2112113236870675E-2</v>
      </c>
      <c r="G486">
        <v>-0.35933999380328518</v>
      </c>
    </row>
    <row r="487" spans="1:7" x14ac:dyDescent="0.2">
      <c r="A487">
        <v>494188</v>
      </c>
      <c r="B487">
        <v>1.3038894016606573</v>
      </c>
      <c r="C487">
        <v>0.38282150266516829</v>
      </c>
      <c r="D487">
        <v>1.0356429311182056</v>
      </c>
      <c r="E487">
        <v>0.98346046541159859</v>
      </c>
      <c r="F487">
        <v>-2.4061036792332145E-2</v>
      </c>
      <c r="G487">
        <v>-0.60676195941341915</v>
      </c>
    </row>
    <row r="488" spans="1:7" x14ac:dyDescent="0.2">
      <c r="A488" s="1">
        <v>494470</v>
      </c>
      <c r="B488">
        <v>1.0120638598924072</v>
      </c>
      <c r="C488">
        <v>1.7300325055320684E-2</v>
      </c>
      <c r="D488">
        <v>-0.51372861103668976</v>
      </c>
      <c r="E488">
        <v>1.1000086636162179</v>
      </c>
      <c r="F488">
        <v>0.1375148863926012</v>
      </c>
      <c r="G488">
        <v>1.7952444250103377E-2</v>
      </c>
    </row>
    <row r="489" spans="1:7" x14ac:dyDescent="0.2">
      <c r="A489">
        <v>554251</v>
      </c>
      <c r="B489">
        <v>1.0883211171282832</v>
      </c>
      <c r="C489">
        <v>0.12210429715404895</v>
      </c>
      <c r="D489">
        <v>-0.10886060829730027</v>
      </c>
      <c r="E489">
        <v>1.0192537627257692</v>
      </c>
      <c r="F489">
        <v>2.7513282758064441E-2</v>
      </c>
      <c r="G489">
        <v>-0.41490495320285897</v>
      </c>
    </row>
    <row r="490" spans="1:7" x14ac:dyDescent="0.2">
      <c r="A490" s="1">
        <v>642219</v>
      </c>
      <c r="B490">
        <v>0.88036985391965517</v>
      </c>
      <c r="C490">
        <v>-0.18381835032263336</v>
      </c>
      <c r="D490">
        <v>-1.2129235611778164</v>
      </c>
      <c r="E490">
        <v>0.97130001438658542</v>
      </c>
      <c r="F490">
        <v>-4.2011111894948071E-2</v>
      </c>
      <c r="G490">
        <v>-0.67194365271624612</v>
      </c>
    </row>
    <row r="491" spans="1:7" x14ac:dyDescent="0.2">
      <c r="A491" s="1">
        <v>642446</v>
      </c>
      <c r="B491">
        <v>0.9954521775830012</v>
      </c>
      <c r="C491">
        <v>-6.576085642807681E-3</v>
      </c>
      <c r="D491">
        <v>-0.60192400230217014</v>
      </c>
      <c r="E491">
        <v>1.1127303096747543</v>
      </c>
      <c r="F491">
        <v>0.15410397179811453</v>
      </c>
      <c r="G491">
        <v>8.6142220269841113E-2</v>
      </c>
    </row>
    <row r="492" spans="1:7" x14ac:dyDescent="0.2">
      <c r="A492" s="1">
        <v>642678</v>
      </c>
      <c r="B492">
        <v>1.1582756672899861</v>
      </c>
      <c r="C492">
        <v>0.21197865272445987</v>
      </c>
      <c r="D492">
        <v>0.26254481635488064</v>
      </c>
      <c r="E492">
        <v>0.95797018185227556</v>
      </c>
      <c r="F492">
        <v>-6.1947344106855318E-2</v>
      </c>
      <c r="G492">
        <v>-0.74339339205915744</v>
      </c>
    </row>
    <row r="493" spans="1:7" x14ac:dyDescent="0.2">
      <c r="A493" s="1">
        <v>643904</v>
      </c>
      <c r="B493">
        <v>1.3831948395570108</v>
      </c>
      <c r="C493">
        <v>0.46800439167568586</v>
      </c>
      <c r="D493">
        <v>1.4566944534428736</v>
      </c>
      <c r="E493">
        <v>1.5227418728724638</v>
      </c>
      <c r="F493">
        <v>0.60667140453790336</v>
      </c>
      <c r="G493">
        <v>2.2838607019276207</v>
      </c>
    </row>
    <row r="494" spans="1:7" x14ac:dyDescent="0.2">
      <c r="A494" s="1">
        <v>644006</v>
      </c>
      <c r="B494">
        <v>1.2795167762394311</v>
      </c>
      <c r="C494">
        <v>0.35559906323415014</v>
      </c>
      <c r="D494">
        <v>0.90624283815020457</v>
      </c>
      <c r="E494">
        <v>1.401863087243215</v>
      </c>
      <c r="F494">
        <v>0.48734545562494186</v>
      </c>
      <c r="G494">
        <v>1.6359337528780213</v>
      </c>
    </row>
    <row r="495" spans="1:7" x14ac:dyDescent="0.2">
      <c r="A495" s="1">
        <v>646754</v>
      </c>
      <c r="B495">
        <v>0.93158560298649429</v>
      </c>
      <c r="C495">
        <v>-0.10223975102394647</v>
      </c>
      <c r="D495">
        <v>-0.94100690976516055</v>
      </c>
      <c r="E495">
        <v>1.0490452465325406</v>
      </c>
      <c r="F495">
        <v>6.9076904359754859E-2</v>
      </c>
      <c r="G495">
        <v>-0.25521849449052625</v>
      </c>
    </row>
    <row r="496" spans="1:7" x14ac:dyDescent="0.2">
      <c r="A496" s="1">
        <v>652433</v>
      </c>
      <c r="B496">
        <v>1.0094346851188527</v>
      </c>
      <c r="C496">
        <v>1.3547564950126578E-2</v>
      </c>
      <c r="D496">
        <v>-0.52768752823363574</v>
      </c>
      <c r="E496">
        <v>1.0297370404581427</v>
      </c>
      <c r="F496">
        <v>4.2275969581337836E-2</v>
      </c>
      <c r="G496">
        <v>-0.35871313987665976</v>
      </c>
    </row>
    <row r="497" spans="1:7" x14ac:dyDescent="0.2">
      <c r="A497" s="1">
        <v>652436</v>
      </c>
      <c r="B497">
        <v>1.18552970842982</v>
      </c>
      <c r="C497">
        <v>0.24553181606104113</v>
      </c>
      <c r="D497">
        <v>0.40724303397803568</v>
      </c>
      <c r="E497">
        <v>1.0946176451461418</v>
      </c>
      <c r="F497">
        <v>0.13042701797053161</v>
      </c>
      <c r="G497">
        <v>-1.0944157675563459E-2</v>
      </c>
    </row>
    <row r="498" spans="1:7" x14ac:dyDescent="0.2">
      <c r="A498">
        <v>652591</v>
      </c>
      <c r="B498">
        <v>1.2038036378142631</v>
      </c>
      <c r="C498">
        <v>0.26760008158660847</v>
      </c>
      <c r="D498">
        <v>0.50426369221119649</v>
      </c>
      <c r="E498">
        <v>1.0479603960383361</v>
      </c>
      <c r="F498">
        <v>6.7584196342239777E-2</v>
      </c>
      <c r="G498">
        <v>-0.26103344264065709</v>
      </c>
    </row>
    <row r="499" spans="1:7" x14ac:dyDescent="0.2">
      <c r="A499">
        <v>652759</v>
      </c>
      <c r="B499">
        <v>1.3991498956868984</v>
      </c>
      <c r="C499">
        <v>0.48455053160897416</v>
      </c>
      <c r="D499">
        <v>1.5414036593997777</v>
      </c>
      <c r="E499">
        <v>1.1792403158159188</v>
      </c>
      <c r="F499">
        <v>0.23785775318320493</v>
      </c>
      <c r="G499">
        <v>0.44264501880463691</v>
      </c>
    </row>
    <row r="500" spans="1:7" x14ac:dyDescent="0.2">
      <c r="A500" s="1">
        <v>652859</v>
      </c>
      <c r="B500">
        <v>1.5178520865373357</v>
      </c>
      <c r="C500">
        <v>0.60203120813396804</v>
      </c>
      <c r="D500">
        <v>2.171621958253001</v>
      </c>
      <c r="E500">
        <v>1.4654137148148858</v>
      </c>
      <c r="F500">
        <v>0.55130802304386572</v>
      </c>
      <c r="G500">
        <v>1.9765738744539674</v>
      </c>
    </row>
    <row r="501" spans="1:7" x14ac:dyDescent="0.2">
      <c r="A501" s="1">
        <v>653111</v>
      </c>
      <c r="B501">
        <v>1.1287544187798773</v>
      </c>
      <c r="C501">
        <v>0.17473163549292206</v>
      </c>
      <c r="D501">
        <v>0.10580945298230558</v>
      </c>
      <c r="E501">
        <v>1.1370547697301301</v>
      </c>
      <c r="F501">
        <v>0.18530174773499333</v>
      </c>
      <c r="G501">
        <v>0.21652467827449007</v>
      </c>
    </row>
    <row r="502" spans="1:7" x14ac:dyDescent="0.2">
      <c r="A502" s="1">
        <v>653192</v>
      </c>
      <c r="B502">
        <v>1.0215635467759987</v>
      </c>
      <c r="C502">
        <v>3.0778950294425469E-2</v>
      </c>
      <c r="D502">
        <v>-0.4632925031222313</v>
      </c>
      <c r="E502">
        <v>1.1028543385972895</v>
      </c>
      <c r="F502">
        <v>0.14124225705770874</v>
      </c>
      <c r="G502">
        <v>3.3205654305734654E-2</v>
      </c>
    </row>
    <row r="503" spans="1:7" x14ac:dyDescent="0.2">
      <c r="A503" s="1">
        <v>653978</v>
      </c>
      <c r="B503">
        <v>1.6331913936309139</v>
      </c>
      <c r="C503">
        <v>0.70769387017832486</v>
      </c>
      <c r="D503">
        <v>2.7839859035740369</v>
      </c>
      <c r="E503">
        <v>1.4348860776122137</v>
      </c>
      <c r="F503">
        <v>0.52093619906946242</v>
      </c>
      <c r="G503">
        <v>1.8129415320916995</v>
      </c>
    </row>
    <row r="504" spans="1:7" x14ac:dyDescent="0.2">
      <c r="A504" s="1">
        <v>728919</v>
      </c>
      <c r="B504">
        <v>1.1020006918320753</v>
      </c>
      <c r="C504">
        <v>0.14012512962811852</v>
      </c>
      <c r="D504">
        <v>-3.6232477029513432E-2</v>
      </c>
      <c r="E504">
        <v>1.1816886782903078</v>
      </c>
      <c r="F504">
        <v>0.24085000045125404</v>
      </c>
      <c r="G504">
        <v>0.45576857907156365</v>
      </c>
    </row>
    <row r="505" spans="1:7" x14ac:dyDescent="0.2">
      <c r="A505" s="1">
        <v>729974</v>
      </c>
      <c r="B505">
        <v>0.99757097748659895</v>
      </c>
      <c r="C505">
        <v>-3.5086016977533933E-3</v>
      </c>
      <c r="D505">
        <v>-0.59067478725997924</v>
      </c>
      <c r="E505">
        <v>1.0099551534101903</v>
      </c>
      <c r="F505">
        <v>1.4291232195700034E-2</v>
      </c>
      <c r="G505">
        <v>-0.46474678055812496</v>
      </c>
    </row>
    <row r="506" spans="1:7" x14ac:dyDescent="0.2">
      <c r="A506" t="s">
        <v>0</v>
      </c>
      <c r="B506">
        <v>1.6928901447606781</v>
      </c>
      <c r="C506">
        <v>0.75948835672370651</v>
      </c>
      <c r="D506">
        <v>3.1009408402193643</v>
      </c>
      <c r="E506">
        <v>1.7293284219149372</v>
      </c>
      <c r="F506">
        <v>0.79021188151551158</v>
      </c>
      <c r="G506">
        <v>3.3911930740968783</v>
      </c>
    </row>
    <row r="507" spans="1:7" x14ac:dyDescent="0.2">
      <c r="A507" t="s">
        <v>1</v>
      </c>
      <c r="B507">
        <v>1</v>
      </c>
      <c r="C507">
        <v>0</v>
      </c>
      <c r="D507">
        <v>-0.57777852624487647</v>
      </c>
      <c r="E507">
        <v>1</v>
      </c>
      <c r="F507">
        <v>0</v>
      </c>
      <c r="G507">
        <v>-0.51810777473760783</v>
      </c>
    </row>
  </sheetData>
  <autoFilter ref="A2:G507" xr:uid="{073D054B-8B4D-5A41-9E98-55280FC7C062}">
    <sortState xmlns:xlrd2="http://schemas.microsoft.com/office/spreadsheetml/2017/richdata2" ref="A3:G507">
      <sortCondition ref="A2:A507"/>
    </sortState>
  </autoFilter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rushi Vats</cp:lastModifiedBy>
  <dcterms:created xsi:type="dcterms:W3CDTF">2020-02-27T17:57:14Z</dcterms:created>
  <dcterms:modified xsi:type="dcterms:W3CDTF">2024-09-11T14:56:05Z</dcterms:modified>
</cp:coreProperties>
</file>